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90" windowWidth="27795" windowHeight="1233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S54" i="1" l="1"/>
  <c r="S51" i="1"/>
  <c r="S48" i="1"/>
</calcChain>
</file>

<file path=xl/sharedStrings.xml><?xml version="1.0" encoding="utf-8"?>
<sst xmlns="http://schemas.openxmlformats.org/spreadsheetml/2006/main" count="267" uniqueCount="108">
  <si>
    <t>Table S7. Gene-specific pathogenic variant frequencies across phenotypic subgroups</t>
  </si>
  <si>
    <t>Cancer predisposition genes</t>
  </si>
  <si>
    <t>BRCA1</t>
  </si>
  <si>
    <t>BRCA2</t>
  </si>
  <si>
    <t>BRCA1/2</t>
  </si>
  <si>
    <t>ATM</t>
  </si>
  <si>
    <r>
      <t>CHEK2</t>
    </r>
    <r>
      <rPr>
        <i/>
        <vertAlign val="superscript"/>
        <sz val="11"/>
        <color theme="1"/>
        <rFont val="Calibri"/>
        <family val="2"/>
        <scheme val="minor"/>
      </rPr>
      <t>d</t>
    </r>
  </si>
  <si>
    <t>PALB2</t>
  </si>
  <si>
    <t>BARD1</t>
  </si>
  <si>
    <t>BRIP1</t>
  </si>
  <si>
    <t>RAD51C</t>
  </si>
  <si>
    <t>RAD51D</t>
  </si>
  <si>
    <t>NBN</t>
  </si>
  <si>
    <t>TP53</t>
  </si>
  <si>
    <t>CDH1</t>
  </si>
  <si>
    <t>PTEN</t>
  </si>
  <si>
    <t>NF1</t>
  </si>
  <si>
    <t>Other hereditary breast and/or ovarian cancer genes</t>
  </si>
  <si>
    <t>EPCAM</t>
  </si>
  <si>
    <t>MLH1</t>
  </si>
  <si>
    <t>MSH2</t>
  </si>
  <si>
    <t>MSH6</t>
  </si>
  <si>
    <t>PMS2</t>
  </si>
  <si>
    <t>Lynch genes</t>
  </si>
  <si>
    <t>STK11</t>
  </si>
  <si>
    <t>CDKN2A</t>
  </si>
  <si>
    <t>SMARCA4</t>
  </si>
  <si>
    <r>
      <t>APC</t>
    </r>
    <r>
      <rPr>
        <i/>
        <vertAlign val="superscript"/>
        <sz val="11"/>
        <color theme="1"/>
        <rFont val="Calibri"/>
        <family val="2"/>
        <scheme val="minor"/>
      </rPr>
      <t>e</t>
    </r>
  </si>
  <si>
    <r>
      <t>MUTYH</t>
    </r>
    <r>
      <rPr>
        <i/>
        <vertAlign val="superscript"/>
        <sz val="11"/>
        <color theme="1"/>
        <rFont val="Calibri"/>
        <family val="2"/>
        <scheme val="minor"/>
      </rPr>
      <t>f</t>
    </r>
  </si>
  <si>
    <t>BMPR1A</t>
  </si>
  <si>
    <t>SMAD4</t>
  </si>
  <si>
    <t>GREM1</t>
  </si>
  <si>
    <t>POLD1</t>
  </si>
  <si>
    <t>POLE</t>
  </si>
  <si>
    <r>
      <t>MRE11A</t>
    </r>
    <r>
      <rPr>
        <i/>
        <vertAlign val="superscript"/>
        <sz val="11"/>
        <color theme="1"/>
        <rFont val="Calibri"/>
        <family val="2"/>
        <scheme val="minor"/>
      </rPr>
      <t>g</t>
    </r>
  </si>
  <si>
    <r>
      <t>RAD50</t>
    </r>
    <r>
      <rPr>
        <i/>
        <vertAlign val="superscript"/>
        <sz val="11"/>
        <color theme="1"/>
        <rFont val="Calibri"/>
        <family val="2"/>
        <scheme val="minor"/>
      </rPr>
      <t>g</t>
    </r>
  </si>
  <si>
    <t>Other cancer predisposition genes</t>
  </si>
  <si>
    <t>Genetic testing criteria</t>
  </si>
  <si>
    <t>PV, n</t>
  </si>
  <si>
    <t>n, tested</t>
  </si>
  <si>
    <t>PV frequency, %</t>
  </si>
  <si>
    <t>Lynch only</t>
  </si>
  <si>
    <t>Neither</t>
  </si>
  <si>
    <t>Single primary cancer</t>
  </si>
  <si>
    <r>
      <t>Female BC</t>
    </r>
    <r>
      <rPr>
        <i/>
        <vertAlign val="superscript"/>
        <sz val="11"/>
        <color theme="1"/>
        <rFont val="Calibri"/>
        <family val="2"/>
        <scheme val="minor"/>
      </rPr>
      <t>a,b</t>
    </r>
  </si>
  <si>
    <r>
      <t>OC</t>
    </r>
    <r>
      <rPr>
        <i/>
        <vertAlign val="superscript"/>
        <sz val="11"/>
        <color theme="1"/>
        <rFont val="Calibri"/>
        <family val="2"/>
        <scheme val="minor"/>
      </rPr>
      <t>a</t>
    </r>
  </si>
  <si>
    <r>
      <t>EC</t>
    </r>
    <r>
      <rPr>
        <i/>
        <vertAlign val="superscript"/>
        <sz val="11"/>
        <color theme="1"/>
        <rFont val="Calibri"/>
        <family val="2"/>
        <scheme val="minor"/>
      </rPr>
      <t>a</t>
    </r>
  </si>
  <si>
    <r>
      <t>CRC</t>
    </r>
    <r>
      <rPr>
        <i/>
        <vertAlign val="superscript"/>
        <sz val="11"/>
        <color theme="1"/>
        <rFont val="Calibri"/>
        <family val="2"/>
        <scheme val="minor"/>
      </rPr>
      <t>a,c</t>
    </r>
  </si>
  <si>
    <r>
      <t>Melanoma</t>
    </r>
    <r>
      <rPr>
        <i/>
        <vertAlign val="superscript"/>
        <sz val="11"/>
        <color theme="1"/>
        <rFont val="Calibri"/>
        <family val="2"/>
        <scheme val="minor"/>
      </rPr>
      <t>a</t>
    </r>
  </si>
  <si>
    <r>
      <t>PC</t>
    </r>
    <r>
      <rPr>
        <i/>
        <vertAlign val="superscript"/>
        <sz val="11"/>
        <color theme="1"/>
        <rFont val="Calibri"/>
        <family val="2"/>
        <scheme val="minor"/>
      </rPr>
      <t>a</t>
    </r>
  </si>
  <si>
    <r>
      <t>Multiple primary cancers</t>
    </r>
    <r>
      <rPr>
        <i/>
        <vertAlign val="superscript"/>
        <sz val="11"/>
        <color theme="1"/>
        <rFont val="Calibri"/>
        <family val="2"/>
        <scheme val="minor"/>
      </rPr>
      <t>h</t>
    </r>
  </si>
  <si>
    <r>
      <t>MPBC</t>
    </r>
    <r>
      <rPr>
        <i/>
        <vertAlign val="superscript"/>
        <sz val="11"/>
        <color theme="1"/>
        <rFont val="Calibri"/>
        <family val="2"/>
        <scheme val="minor"/>
      </rPr>
      <t>a</t>
    </r>
  </si>
  <si>
    <r>
      <t>BC + EC</t>
    </r>
    <r>
      <rPr>
        <i/>
        <vertAlign val="superscript"/>
        <sz val="11"/>
        <color theme="1"/>
        <rFont val="Calibri"/>
        <family val="2"/>
        <scheme val="minor"/>
      </rPr>
      <t>a,b</t>
    </r>
  </si>
  <si>
    <r>
      <t>BC + OC</t>
    </r>
    <r>
      <rPr>
        <i/>
        <vertAlign val="superscript"/>
        <sz val="11"/>
        <color theme="1"/>
        <rFont val="Calibri"/>
        <family val="2"/>
        <scheme val="minor"/>
      </rPr>
      <t>a,b</t>
    </r>
  </si>
  <si>
    <r>
      <t>BC + melanoma</t>
    </r>
    <r>
      <rPr>
        <i/>
        <vertAlign val="superscript"/>
        <sz val="11"/>
        <color theme="1"/>
        <rFont val="Calibri"/>
        <family val="2"/>
        <scheme val="minor"/>
      </rPr>
      <t>a,b</t>
    </r>
  </si>
  <si>
    <r>
      <t>BC + Thyroid</t>
    </r>
    <r>
      <rPr>
        <vertAlign val="superscript"/>
        <sz val="11"/>
        <color theme="1"/>
        <rFont val="Calibri"/>
        <family val="2"/>
        <scheme val="minor"/>
      </rPr>
      <t>a,b</t>
    </r>
  </si>
  <si>
    <r>
      <t>BC + CRC</t>
    </r>
    <r>
      <rPr>
        <i/>
        <vertAlign val="superscript"/>
        <sz val="11"/>
        <color theme="1"/>
        <rFont val="Calibri"/>
        <family val="2"/>
        <scheme val="minor"/>
      </rPr>
      <t>a,b,c</t>
    </r>
  </si>
  <si>
    <r>
      <t>OC + EC</t>
    </r>
    <r>
      <rPr>
        <i/>
        <vertAlign val="superscript"/>
        <sz val="11"/>
        <color theme="1"/>
        <rFont val="Calibri"/>
        <family val="2"/>
        <scheme val="minor"/>
      </rPr>
      <t>a</t>
    </r>
  </si>
  <si>
    <t>CRC + synchronous or metachronous LS-related cancer</t>
  </si>
  <si>
    <t>EC + synchronous or metachronous LS-related cancer</t>
  </si>
  <si>
    <r>
      <t xml:space="preserve">Additional female breast cancer phenotypic groups corresponding to </t>
    </r>
    <r>
      <rPr>
        <i/>
        <sz val="11"/>
        <color theme="1"/>
        <rFont val="Calibri"/>
        <family val="2"/>
        <scheme val="minor"/>
      </rPr>
      <t>BRCA1/2</t>
    </r>
    <r>
      <rPr>
        <sz val="11"/>
        <color theme="1"/>
        <rFont val="Calibri"/>
        <family val="2"/>
        <scheme val="minor"/>
      </rPr>
      <t xml:space="preserve"> criteria</t>
    </r>
  </si>
  <si>
    <r>
      <t>BC &lt;=45y</t>
    </r>
    <r>
      <rPr>
        <i/>
        <vertAlign val="superscript"/>
        <sz val="11"/>
        <color theme="1"/>
        <rFont val="Calibri"/>
        <family val="2"/>
        <scheme val="minor"/>
      </rPr>
      <t>a,b</t>
    </r>
  </si>
  <si>
    <r>
      <t>BC &lt;=50y + additional breast cancer primary</t>
    </r>
    <r>
      <rPr>
        <i/>
        <vertAlign val="superscript"/>
        <sz val="11"/>
        <color theme="1"/>
        <rFont val="Calibri"/>
        <family val="2"/>
        <scheme val="minor"/>
      </rPr>
      <t>a</t>
    </r>
  </si>
  <si>
    <r>
      <t>BC &lt;=50y + &gt;=1 CBR w/ BC at any age</t>
    </r>
    <r>
      <rPr>
        <i/>
        <vertAlign val="superscript"/>
        <sz val="11"/>
        <color theme="1"/>
        <rFont val="Calibri"/>
        <family val="2"/>
        <scheme val="minor"/>
      </rPr>
      <t>a,b</t>
    </r>
  </si>
  <si>
    <r>
      <t>BC + &gt;=1 CBR w/PC</t>
    </r>
    <r>
      <rPr>
        <i/>
        <vertAlign val="superscript"/>
        <sz val="11"/>
        <color theme="1"/>
        <rFont val="Calibri"/>
        <family val="2"/>
        <scheme val="minor"/>
      </rPr>
      <t>a,b</t>
    </r>
  </si>
  <si>
    <r>
      <t>TNBC &lt;=60y</t>
    </r>
    <r>
      <rPr>
        <i/>
        <vertAlign val="superscript"/>
        <sz val="11"/>
        <color theme="1"/>
        <rFont val="Calibri"/>
        <family val="2"/>
        <scheme val="minor"/>
      </rPr>
      <t>a,b</t>
    </r>
  </si>
  <si>
    <r>
      <t>BC + &gt;=2 additional dx of BC at any age in patient and/or in CBRs</t>
    </r>
    <r>
      <rPr>
        <i/>
        <vertAlign val="superscript"/>
        <sz val="11"/>
        <color theme="1"/>
        <rFont val="Calibri"/>
        <family val="2"/>
        <scheme val="minor"/>
      </rPr>
      <t>a</t>
    </r>
  </si>
  <si>
    <r>
      <t>BC + &gt;=1 CBRs w/ BC &lt;=50y</t>
    </r>
    <r>
      <rPr>
        <i/>
        <vertAlign val="superscript"/>
        <sz val="11"/>
        <color theme="1"/>
        <rFont val="Calibri"/>
        <family val="2"/>
        <scheme val="minor"/>
      </rPr>
      <t>a,b</t>
    </r>
  </si>
  <si>
    <r>
      <t>BC + &gt;=1 CBRs w/OC</t>
    </r>
    <r>
      <rPr>
        <i/>
        <vertAlign val="superscript"/>
        <sz val="11"/>
        <color theme="1"/>
        <rFont val="Calibri"/>
        <family val="2"/>
        <scheme val="minor"/>
      </rPr>
      <t>a,b</t>
    </r>
  </si>
  <si>
    <r>
      <t>BC + male CBR w/ BC</t>
    </r>
    <r>
      <rPr>
        <i/>
        <vertAlign val="superscript"/>
        <sz val="11"/>
        <color theme="1"/>
        <rFont val="Calibri"/>
        <family val="2"/>
        <scheme val="minor"/>
      </rPr>
      <t>a,b</t>
    </r>
  </si>
  <si>
    <r>
      <t>BC + AJ ancestry</t>
    </r>
    <r>
      <rPr>
        <i/>
        <vertAlign val="superscript"/>
        <sz val="11"/>
        <color theme="1"/>
        <rFont val="Calibri"/>
        <family val="2"/>
        <scheme val="minor"/>
      </rPr>
      <t>a,b</t>
    </r>
  </si>
  <si>
    <t>Additional cancer phenotypic groups corresponding to Lynch criteria</t>
  </si>
  <si>
    <r>
      <t>CRC dx &lt;50y</t>
    </r>
    <r>
      <rPr>
        <i/>
        <vertAlign val="superscript"/>
        <sz val="11"/>
        <color theme="1"/>
        <rFont val="Calibri"/>
        <family val="2"/>
        <scheme val="minor"/>
      </rPr>
      <t>a,c</t>
    </r>
  </si>
  <si>
    <r>
      <t>EC dx &lt;50y</t>
    </r>
    <r>
      <rPr>
        <i/>
        <vertAlign val="superscript"/>
        <sz val="11"/>
        <color theme="1"/>
        <rFont val="Calibri"/>
        <family val="2"/>
        <scheme val="minor"/>
      </rPr>
      <t>a</t>
    </r>
  </si>
  <si>
    <t>CRC + &gt;=1 F/SDR w/ LS cancer dx &lt;50ya,c</t>
  </si>
  <si>
    <t>EC + &gt;=1 F/SDR w/ LS cancer dx &lt;50ya</t>
  </si>
  <si>
    <t>CRC + &gt;=2 F/SDR w/ LS cancersa,c</t>
  </si>
  <si>
    <t>EC + &gt;=2 F/SDR w/ LS cancersa</t>
  </si>
  <si>
    <r>
      <t>MMRd CRC by MSI or IHC</t>
    </r>
    <r>
      <rPr>
        <i/>
        <vertAlign val="superscript"/>
        <sz val="11"/>
        <color theme="1"/>
        <rFont val="Calibri"/>
        <family val="2"/>
        <scheme val="minor"/>
      </rPr>
      <t>a,c</t>
    </r>
  </si>
  <si>
    <r>
      <t>MMRd EC by MSI or IHC</t>
    </r>
    <r>
      <rPr>
        <i/>
        <vertAlign val="superscript"/>
        <sz val="11"/>
        <color theme="1"/>
        <rFont val="Calibri"/>
        <family val="2"/>
        <scheme val="minor"/>
      </rPr>
      <t>a</t>
    </r>
  </si>
  <si>
    <r>
      <t xml:space="preserve">Additional family history phenotypic groups corresponding to </t>
    </r>
    <r>
      <rPr>
        <i/>
        <sz val="11"/>
        <color theme="1"/>
        <rFont val="Calibri"/>
        <family val="2"/>
        <scheme val="minor"/>
      </rPr>
      <t>BRCA1/2</t>
    </r>
    <r>
      <rPr>
        <sz val="11"/>
        <color theme="1"/>
        <rFont val="Calibri"/>
        <family val="2"/>
        <scheme val="minor"/>
      </rPr>
      <t xml:space="preserve"> criteria, restricted to patients with no personal cancer history</t>
    </r>
  </si>
  <si>
    <t>First or second-degree blood relative meeting any of the above criteria</t>
  </si>
  <si>
    <t>1st or 2nd with BC &lt;=45</t>
  </si>
  <si>
    <t>1st or 2nd with BC &lt;=50 AND an additional breast cancer primary</t>
  </si>
  <si>
    <t>1st or 2nd with BC &lt;=50 and at least one additional 1st 2nd or 3rd on the same side of the family with BC</t>
  </si>
  <si>
    <t>1st or 2nd with BC and at least one additional 1st 2nd or 3rd on the same side of the family with panc</t>
  </si>
  <si>
    <t>1st or 2nd with triple negative BC &lt;=60</t>
  </si>
  <si>
    <t>1st or 2nd with BC and at least two additional diagnoses of BC in that 1st or 2nd AND/OR in 1st 2nd 3rd on the same side of the fam</t>
  </si>
  <si>
    <t>1st or 2nd with BC and at least one additional 1st 2nd or 3rd on the same side of the family with BC &lt;=50</t>
  </si>
  <si>
    <t>1st or 2nd with BC and at least one additional 1st 2nd or 3rd on the same side of the family with ovarian</t>
  </si>
  <si>
    <t>1st or 2nd with BC and at least one additional 1st 2nd or 3rd on the same side of the family with male BC</t>
  </si>
  <si>
    <t>1st or 2nd with ovarian</t>
  </si>
  <si>
    <t>1st or 2nd with male BC</t>
  </si>
  <si>
    <t>1st or 2nd with panc</t>
  </si>
  <si>
    <t>Additional family history phenotypic groups corresponding to Lynch criteria, restricted to patients with no personal history of cancer</t>
  </si>
  <si>
    <t xml:space="preserve">Family history of &gt;=1 first-degree relative with colorectal or endometrial cancer dx &lt;50y </t>
  </si>
  <si>
    <t>Family history of &gt;=1 first-degree relative with colorectal or endometrial cancer and another synchronous or metachronous LS-related cancer</t>
  </si>
  <si>
    <t>Family history of &gt;=2 first-degree or second-degree relatives with LS-related cancer, including &gt;=1 diagnosed &lt;50y</t>
  </si>
  <si>
    <t>Family history of &gt;=3 first-degree or second-degree relatives with LS-related cancers, regardless of age</t>
  </si>
  <si>
    <r>
      <rPr>
        <i/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calculations exclude patients with other cancer types</t>
    </r>
  </si>
  <si>
    <r>
      <rPr>
        <i/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calculations exclude patients with multiple primary breast cancers</t>
    </r>
  </si>
  <si>
    <r>
      <rPr>
        <i/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calculations exclude patients with multiple primary colorectal cancers</t>
    </r>
  </si>
  <si>
    <r>
      <rPr>
        <i/>
        <vertAlign val="superscript"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 xml:space="preserve">PVs in </t>
    </r>
    <r>
      <rPr>
        <i/>
        <sz val="11"/>
        <color theme="1"/>
        <rFont val="Calibri"/>
        <family val="2"/>
        <scheme val="minor"/>
      </rPr>
      <t>MRE11A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 xml:space="preserve">RAD50 </t>
    </r>
    <r>
      <rPr>
        <sz val="11"/>
        <color theme="1"/>
        <rFont val="Calibri"/>
        <family val="2"/>
        <scheme val="minor"/>
      </rPr>
      <t>were excluded from PV frequencies</t>
    </r>
  </si>
  <si>
    <r>
      <rPr>
        <i/>
        <vertAlign val="superscript"/>
        <sz val="11"/>
        <color theme="1"/>
        <rFont val="Calibri"/>
        <family val="2"/>
        <scheme val="minor"/>
      </rPr>
      <t>f</t>
    </r>
    <r>
      <rPr>
        <sz val="11"/>
        <color theme="1"/>
        <rFont val="Calibri"/>
        <family val="2"/>
        <scheme val="minor"/>
      </rPr>
      <t xml:space="preserve">limited to biallelic </t>
    </r>
    <r>
      <rPr>
        <i/>
        <sz val="11"/>
        <color theme="1"/>
        <rFont val="Calibri"/>
        <family val="2"/>
        <scheme val="minor"/>
      </rPr>
      <t>MUTYH</t>
    </r>
    <r>
      <rPr>
        <sz val="11"/>
        <color theme="1"/>
        <rFont val="Calibri"/>
        <family val="2"/>
        <scheme val="minor"/>
      </rPr>
      <t xml:space="preserve"> PVs</t>
    </r>
  </si>
  <si>
    <r>
      <rPr>
        <i/>
        <sz val="11"/>
        <color theme="1"/>
        <rFont val="Calibri"/>
        <family val="2"/>
        <scheme val="minor"/>
      </rPr>
      <t>BRCA1/2</t>
    </r>
    <r>
      <rPr>
        <sz val="11"/>
        <color theme="1"/>
        <rFont val="Calibri"/>
        <family val="2"/>
        <scheme val="minor"/>
      </rPr>
      <t xml:space="preserve"> only</t>
    </r>
  </si>
  <si>
    <r>
      <t xml:space="preserve">Both </t>
    </r>
    <r>
      <rPr>
        <i/>
        <sz val="11"/>
        <color theme="1"/>
        <rFont val="Calibri"/>
        <family val="2"/>
        <scheme val="minor"/>
      </rPr>
      <t>BRCA1/2</t>
    </r>
    <r>
      <rPr>
        <sz val="11"/>
        <color theme="1"/>
        <rFont val="Calibri"/>
        <family val="2"/>
        <scheme val="minor"/>
      </rPr>
      <t xml:space="preserve"> and Lynch</t>
    </r>
  </si>
  <si>
    <r>
      <rPr>
        <i/>
        <vertAlign val="superscript"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NM_007194.3:c.470T&gt;C p.(Ile157Thr) was excluded from PV frequencies</t>
    </r>
  </si>
  <si>
    <r>
      <rPr>
        <i/>
        <vertAlign val="superscript"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>NM_000038.5:c.3920T&gt;A p.(Ile1307Ly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3">
    <xf numFmtId="0" fontId="0" fillId="0" borderId="0" xfId="0"/>
    <xf numFmtId="0" fontId="2" fillId="0" borderId="0" xfId="0" applyFont="1"/>
    <xf numFmtId="0" fontId="0" fillId="0" borderId="0" xfId="0" applyBorder="1"/>
    <xf numFmtId="0" fontId="0" fillId="0" borderId="0" xfId="0" applyFill="1" applyBorder="1"/>
    <xf numFmtId="0" fontId="3" fillId="0" borderId="4" xfId="0" applyFont="1" applyFill="1" applyBorder="1"/>
    <xf numFmtId="0" fontId="3" fillId="0" borderId="5" xfId="0" applyFont="1" applyFill="1" applyBorder="1"/>
    <xf numFmtId="0" fontId="3" fillId="0" borderId="6" xfId="0" applyFont="1" applyFill="1" applyBorder="1"/>
    <xf numFmtId="0" fontId="0" fillId="0" borderId="6" xfId="0" applyFill="1" applyBorder="1"/>
    <xf numFmtId="0" fontId="3" fillId="0" borderId="7" xfId="0" applyFont="1" applyFill="1" applyBorder="1"/>
    <xf numFmtId="164" fontId="0" fillId="0" borderId="8" xfId="1" applyNumberFormat="1" applyFont="1" applyFill="1" applyBorder="1"/>
    <xf numFmtId="0" fontId="0" fillId="0" borderId="10" xfId="0" applyFill="1" applyBorder="1"/>
    <xf numFmtId="0" fontId="0" fillId="0" borderId="11" xfId="0" applyFill="1" applyBorder="1"/>
    <xf numFmtId="0" fontId="0" fillId="0" borderId="12" xfId="0" applyFill="1" applyBorder="1"/>
    <xf numFmtId="0" fontId="0" fillId="0" borderId="13" xfId="0" applyFill="1" applyBorder="1"/>
    <xf numFmtId="0" fontId="0" fillId="0" borderId="14" xfId="0" applyFill="1" applyBorder="1"/>
    <xf numFmtId="164" fontId="0" fillId="0" borderId="13" xfId="1" applyNumberFormat="1" applyFont="1" applyFill="1" applyBorder="1"/>
    <xf numFmtId="0" fontId="0" fillId="0" borderId="16" xfId="0" applyFill="1" applyBorder="1"/>
    <xf numFmtId="0" fontId="0" fillId="0" borderId="17" xfId="0" applyFill="1" applyBorder="1"/>
    <xf numFmtId="0" fontId="0" fillId="0" borderId="18" xfId="0" applyFill="1" applyBorder="1"/>
    <xf numFmtId="164" fontId="0" fillId="0" borderId="16" xfId="1" applyNumberFormat="1" applyFont="1" applyFill="1" applyBorder="1"/>
    <xf numFmtId="164" fontId="0" fillId="0" borderId="18" xfId="1" applyNumberFormat="1" applyFont="1" applyFill="1" applyBorder="1"/>
    <xf numFmtId="164" fontId="0" fillId="0" borderId="17" xfId="1" applyNumberFormat="1" applyFont="1" applyFill="1" applyBorder="1"/>
    <xf numFmtId="0" fontId="0" fillId="0" borderId="19" xfId="0" applyFill="1" applyBorder="1"/>
    <xf numFmtId="0" fontId="0" fillId="0" borderId="20" xfId="0" applyFill="1" applyBorder="1"/>
    <xf numFmtId="164" fontId="0" fillId="0" borderId="21" xfId="1" applyNumberFormat="1" applyFont="1" applyFill="1" applyBorder="1"/>
    <xf numFmtId="164" fontId="0" fillId="0" borderId="19" xfId="1" applyNumberFormat="1" applyFont="1" applyFill="1" applyBorder="1"/>
    <xf numFmtId="164" fontId="0" fillId="0" borderId="20" xfId="1" applyNumberFormat="1" applyFont="1" applyFill="1" applyBorder="1"/>
    <xf numFmtId="0" fontId="0" fillId="2" borderId="10" xfId="0" applyFill="1" applyBorder="1"/>
    <xf numFmtId="0" fontId="0" fillId="2" borderId="22" xfId="0" applyFill="1" applyBorder="1"/>
    <xf numFmtId="0" fontId="0" fillId="2" borderId="23" xfId="0" applyFill="1" applyBorder="1"/>
    <xf numFmtId="0" fontId="0" fillId="2" borderId="11" xfId="0" applyFill="1" applyBorder="1"/>
    <xf numFmtId="164" fontId="0" fillId="2" borderId="16" xfId="1" applyNumberFormat="1" applyFont="1" applyFill="1" applyBorder="1"/>
    <xf numFmtId="0" fontId="0" fillId="2" borderId="16" xfId="0" applyFill="1" applyBorder="1"/>
    <xf numFmtId="0" fontId="0" fillId="2" borderId="24" xfId="0" applyFill="1" applyBorder="1"/>
    <xf numFmtId="0" fontId="0" fillId="2" borderId="18" xfId="0" applyFill="1" applyBorder="1"/>
    <xf numFmtId="0" fontId="0" fillId="2" borderId="17" xfId="0" applyFill="1" applyBorder="1"/>
    <xf numFmtId="164" fontId="0" fillId="2" borderId="18" xfId="1" applyNumberFormat="1" applyFont="1" applyFill="1" applyBorder="1"/>
    <xf numFmtId="164" fontId="0" fillId="2" borderId="17" xfId="1" applyNumberFormat="1" applyFont="1" applyFill="1" applyBorder="1"/>
    <xf numFmtId="0" fontId="0" fillId="2" borderId="19" xfId="0" applyFill="1" applyBorder="1"/>
    <xf numFmtId="0" fontId="0" fillId="2" borderId="25" xfId="0" applyFill="1" applyBorder="1"/>
    <xf numFmtId="164" fontId="0" fillId="2" borderId="21" xfId="1" applyNumberFormat="1" applyFont="1" applyFill="1" applyBorder="1"/>
    <xf numFmtId="164" fontId="0" fillId="2" borderId="19" xfId="1" applyNumberFormat="1" applyFont="1" applyFill="1" applyBorder="1"/>
    <xf numFmtId="164" fontId="0" fillId="2" borderId="20" xfId="1" applyNumberFormat="1" applyFont="1" applyFill="1" applyBorder="1"/>
    <xf numFmtId="0" fontId="0" fillId="0" borderId="26" xfId="0" applyFill="1" applyBorder="1"/>
    <xf numFmtId="0" fontId="0" fillId="0" borderId="24" xfId="0" applyFill="1" applyBorder="1"/>
    <xf numFmtId="0" fontId="0" fillId="0" borderId="27" xfId="0" applyFill="1" applyBorder="1"/>
    <xf numFmtId="0" fontId="0" fillId="0" borderId="28" xfId="0" applyFill="1" applyBorder="1"/>
    <xf numFmtId="164" fontId="0" fillId="0" borderId="29" xfId="1" applyNumberFormat="1" applyFont="1" applyFill="1" applyBorder="1"/>
    <xf numFmtId="164" fontId="0" fillId="0" borderId="27" xfId="1" applyNumberFormat="1" applyFont="1" applyFill="1" applyBorder="1"/>
    <xf numFmtId="164" fontId="0" fillId="0" borderId="30" xfId="1" applyNumberFormat="1" applyFont="1" applyFill="1" applyBorder="1"/>
    <xf numFmtId="0" fontId="0" fillId="0" borderId="22" xfId="0" applyFill="1" applyBorder="1"/>
    <xf numFmtId="0" fontId="0" fillId="0" borderId="23" xfId="0" applyFill="1" applyBorder="1"/>
    <xf numFmtId="0" fontId="0" fillId="0" borderId="25" xfId="0" applyFill="1" applyBorder="1"/>
    <xf numFmtId="0" fontId="0" fillId="2" borderId="9" xfId="0" applyFill="1" applyBorder="1" applyAlignment="1">
      <alignment horizontal="center" vertical="center" textRotation="90" wrapText="1"/>
    </xf>
    <xf numFmtId="0" fontId="0" fillId="2" borderId="15" xfId="0" applyFill="1" applyBorder="1" applyAlignment="1">
      <alignment horizontal="center" vertical="center" textRotation="90" wrapText="1"/>
    </xf>
    <xf numFmtId="0" fontId="0" fillId="2" borderId="4" xfId="0" applyFill="1" applyBorder="1" applyAlignment="1">
      <alignment horizontal="center" vertical="center" textRotation="90" wrapText="1"/>
    </xf>
    <xf numFmtId="0" fontId="0" fillId="0" borderId="9" xfId="0" applyFill="1" applyBorder="1" applyAlignment="1">
      <alignment horizontal="center" vertical="center" textRotation="90" wrapText="1"/>
    </xf>
    <xf numFmtId="0" fontId="0" fillId="0" borderId="15" xfId="0" applyFill="1" applyBorder="1" applyAlignment="1">
      <alignment horizontal="center" vertical="center" textRotation="90" wrapText="1"/>
    </xf>
    <xf numFmtId="0" fontId="0" fillId="0" borderId="4" xfId="0" applyFill="1" applyBorder="1" applyAlignment="1">
      <alignment horizontal="center" vertical="center" textRotation="90" wrapText="1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1" xfId="0" applyFill="1" applyBorder="1" applyAlignment="1">
      <alignment horizontal="center" vertical="center" textRotation="90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72"/>
  <sheetViews>
    <sheetView tabSelected="1" workbookViewId="0">
      <selection activeCell="H170" sqref="H170"/>
    </sheetView>
  </sheetViews>
  <sheetFormatPr defaultRowHeight="15" x14ac:dyDescent="0.25"/>
  <cols>
    <col min="2" max="2" width="28.5703125" customWidth="1"/>
    <col min="3" max="3" width="22.5703125" customWidth="1"/>
  </cols>
  <sheetData>
    <row r="1" spans="1:38" ht="15.75" thickBot="1" x14ac:dyDescent="0.3">
      <c r="A1" s="1" t="s">
        <v>0</v>
      </c>
    </row>
    <row r="2" spans="1:38" ht="15.75" thickBot="1" x14ac:dyDescent="0.3">
      <c r="A2" s="2"/>
      <c r="B2" s="2"/>
      <c r="C2" s="2"/>
      <c r="D2" s="59" t="s">
        <v>1</v>
      </c>
      <c r="E2" s="60"/>
      <c r="F2" s="60"/>
      <c r="G2" s="60"/>
      <c r="H2" s="60"/>
      <c r="I2" s="60"/>
      <c r="J2" s="60"/>
      <c r="K2" s="60"/>
      <c r="L2" s="60"/>
      <c r="M2" s="60"/>
      <c r="N2" s="60"/>
      <c r="O2" s="60"/>
      <c r="P2" s="60"/>
      <c r="Q2" s="60"/>
      <c r="R2" s="60"/>
      <c r="S2" s="60"/>
      <c r="T2" s="60"/>
      <c r="U2" s="60"/>
      <c r="V2" s="60"/>
      <c r="W2" s="60"/>
      <c r="X2" s="60"/>
      <c r="Y2" s="60"/>
      <c r="Z2" s="60"/>
      <c r="AA2" s="60"/>
      <c r="AB2" s="60"/>
      <c r="AC2" s="60"/>
      <c r="AD2" s="60"/>
      <c r="AE2" s="60"/>
      <c r="AF2" s="60"/>
      <c r="AG2" s="60"/>
      <c r="AH2" s="60"/>
      <c r="AI2" s="60"/>
      <c r="AJ2" s="60"/>
      <c r="AK2" s="60"/>
      <c r="AL2" s="61"/>
    </row>
    <row r="3" spans="1:38" ht="18" thickBot="1" x14ac:dyDescent="0.3">
      <c r="A3" s="3"/>
      <c r="B3" s="3"/>
      <c r="C3" s="3"/>
      <c r="D3" s="4" t="s">
        <v>2</v>
      </c>
      <c r="E3" s="5" t="s">
        <v>3</v>
      </c>
      <c r="F3" s="6" t="s">
        <v>4</v>
      </c>
      <c r="G3" s="4" t="s">
        <v>5</v>
      </c>
      <c r="H3" s="5" t="s">
        <v>6</v>
      </c>
      <c r="I3" s="5" t="s">
        <v>7</v>
      </c>
      <c r="J3" s="5" t="s">
        <v>8</v>
      </c>
      <c r="K3" s="5" t="s">
        <v>9</v>
      </c>
      <c r="L3" s="5" t="s">
        <v>10</v>
      </c>
      <c r="M3" s="5" t="s">
        <v>11</v>
      </c>
      <c r="N3" s="5" t="s">
        <v>12</v>
      </c>
      <c r="O3" s="5" t="s">
        <v>13</v>
      </c>
      <c r="P3" s="5" t="s">
        <v>14</v>
      </c>
      <c r="Q3" s="5" t="s">
        <v>15</v>
      </c>
      <c r="R3" s="5" t="s">
        <v>16</v>
      </c>
      <c r="S3" s="7" t="s">
        <v>17</v>
      </c>
      <c r="T3" s="4" t="s">
        <v>18</v>
      </c>
      <c r="U3" s="5" t="s">
        <v>19</v>
      </c>
      <c r="V3" s="5" t="s">
        <v>20</v>
      </c>
      <c r="W3" s="5" t="s">
        <v>21</v>
      </c>
      <c r="X3" s="5" t="s">
        <v>22</v>
      </c>
      <c r="Y3" s="7" t="s">
        <v>23</v>
      </c>
      <c r="Z3" s="8" t="s">
        <v>24</v>
      </c>
      <c r="AA3" s="5" t="s">
        <v>25</v>
      </c>
      <c r="AB3" s="5" t="s">
        <v>26</v>
      </c>
      <c r="AC3" s="5" t="s">
        <v>27</v>
      </c>
      <c r="AD3" s="5" t="s">
        <v>28</v>
      </c>
      <c r="AE3" s="5" t="s">
        <v>29</v>
      </c>
      <c r="AF3" s="5" t="s">
        <v>30</v>
      </c>
      <c r="AG3" s="5" t="s">
        <v>31</v>
      </c>
      <c r="AH3" s="5" t="s">
        <v>32</v>
      </c>
      <c r="AI3" s="5" t="s">
        <v>33</v>
      </c>
      <c r="AJ3" s="5" t="s">
        <v>34</v>
      </c>
      <c r="AK3" s="5" t="s">
        <v>35</v>
      </c>
      <c r="AL3" s="9" t="s">
        <v>36</v>
      </c>
    </row>
    <row r="4" spans="1:38" x14ac:dyDescent="0.25">
      <c r="A4" s="56" t="s">
        <v>37</v>
      </c>
      <c r="B4" s="10" t="s">
        <v>104</v>
      </c>
      <c r="C4" s="11" t="s">
        <v>38</v>
      </c>
      <c r="D4" s="12">
        <v>1955</v>
      </c>
      <c r="E4" s="13">
        <v>2090</v>
      </c>
      <c r="F4" s="14"/>
      <c r="G4" s="12">
        <v>989</v>
      </c>
      <c r="H4" s="13">
        <v>1544</v>
      </c>
      <c r="I4" s="13">
        <v>733</v>
      </c>
      <c r="J4" s="13">
        <v>179</v>
      </c>
      <c r="K4" s="13">
        <v>301</v>
      </c>
      <c r="L4" s="13">
        <v>192</v>
      </c>
      <c r="M4" s="13">
        <v>100</v>
      </c>
      <c r="N4" s="13">
        <v>194</v>
      </c>
      <c r="O4" s="13">
        <v>216</v>
      </c>
      <c r="P4" s="13">
        <v>64</v>
      </c>
      <c r="Q4" s="13">
        <v>63</v>
      </c>
      <c r="R4" s="13">
        <v>100</v>
      </c>
      <c r="S4" s="14"/>
      <c r="T4" s="12">
        <v>3</v>
      </c>
      <c r="U4" s="13">
        <v>19</v>
      </c>
      <c r="V4" s="13">
        <v>31</v>
      </c>
      <c r="W4" s="13">
        <v>99</v>
      </c>
      <c r="X4" s="13">
        <v>151</v>
      </c>
      <c r="Y4" s="14"/>
      <c r="Z4" s="12">
        <v>0</v>
      </c>
      <c r="AA4" s="13">
        <v>82</v>
      </c>
      <c r="AB4" s="13">
        <v>1</v>
      </c>
      <c r="AC4" s="13">
        <v>16</v>
      </c>
      <c r="AD4" s="13">
        <v>9</v>
      </c>
      <c r="AE4" s="13">
        <v>1</v>
      </c>
      <c r="AF4" s="13">
        <v>3</v>
      </c>
      <c r="AG4" s="13">
        <v>0</v>
      </c>
      <c r="AH4" s="13">
        <v>0</v>
      </c>
      <c r="AI4" s="13">
        <v>0</v>
      </c>
      <c r="AJ4" s="13">
        <v>96</v>
      </c>
      <c r="AK4" s="13">
        <v>235</v>
      </c>
      <c r="AL4" s="15"/>
    </row>
    <row r="5" spans="1:38" x14ac:dyDescent="0.25">
      <c r="A5" s="57"/>
      <c r="B5" s="16"/>
      <c r="C5" s="17" t="s">
        <v>39</v>
      </c>
      <c r="D5" s="18">
        <v>111690</v>
      </c>
      <c r="E5" s="16">
        <v>111690</v>
      </c>
      <c r="F5" s="17"/>
      <c r="G5" s="18">
        <v>90651</v>
      </c>
      <c r="H5" s="16">
        <v>89485</v>
      </c>
      <c r="I5" s="16">
        <v>95092</v>
      </c>
      <c r="J5" s="16">
        <v>85033</v>
      </c>
      <c r="K5" s="16">
        <v>85525</v>
      </c>
      <c r="L5" s="16">
        <v>85525</v>
      </c>
      <c r="M5" s="16">
        <v>81707</v>
      </c>
      <c r="N5" s="16">
        <v>85033</v>
      </c>
      <c r="O5" s="16">
        <v>113814</v>
      </c>
      <c r="P5" s="16">
        <v>108317</v>
      </c>
      <c r="Q5" s="16">
        <v>112369</v>
      </c>
      <c r="R5" s="16">
        <v>81215</v>
      </c>
      <c r="S5" s="17"/>
      <c r="T5" s="18">
        <v>57062</v>
      </c>
      <c r="U5" s="16">
        <v>57062</v>
      </c>
      <c r="V5" s="16">
        <v>57062</v>
      </c>
      <c r="W5" s="16">
        <v>57062</v>
      </c>
      <c r="X5" s="16">
        <v>57062</v>
      </c>
      <c r="Y5" s="17"/>
      <c r="Z5" s="18">
        <v>67113</v>
      </c>
      <c r="AA5" s="16">
        <v>27628</v>
      </c>
      <c r="AB5" s="16">
        <v>37570</v>
      </c>
      <c r="AC5" s="16">
        <v>28569</v>
      </c>
      <c r="AD5" s="16">
        <v>85330</v>
      </c>
      <c r="AE5" s="16">
        <v>27081</v>
      </c>
      <c r="AF5" s="16">
        <v>27081</v>
      </c>
      <c r="AG5" s="16">
        <v>20115</v>
      </c>
      <c r="AH5" s="16">
        <v>20115</v>
      </c>
      <c r="AI5" s="16">
        <v>20115</v>
      </c>
      <c r="AJ5" s="16">
        <v>85033</v>
      </c>
      <c r="AK5" s="16">
        <v>85033</v>
      </c>
      <c r="AL5" s="19"/>
    </row>
    <row r="6" spans="1:38" x14ac:dyDescent="0.25">
      <c r="A6" s="57"/>
      <c r="B6" s="16"/>
      <c r="C6" s="17" t="s">
        <v>40</v>
      </c>
      <c r="D6" s="20">
        <v>1.7503805175038051E-2</v>
      </c>
      <c r="E6" s="19">
        <v>1.8712507834183902E-2</v>
      </c>
      <c r="F6" s="21">
        <v>3.6216313009221957E-2</v>
      </c>
      <c r="G6" s="20">
        <v>1.0909973414523834E-2</v>
      </c>
      <c r="H6" s="19">
        <v>1.7254288428228196E-2</v>
      </c>
      <c r="I6" s="19">
        <v>7.7083245698902113E-3</v>
      </c>
      <c r="J6" s="19">
        <v>2.1050650923759009E-3</v>
      </c>
      <c r="K6" s="19">
        <v>3.519438760596317E-3</v>
      </c>
      <c r="L6" s="19">
        <v>2.2449576147325345E-3</v>
      </c>
      <c r="M6" s="19">
        <v>1.2238853464207472E-3</v>
      </c>
      <c r="N6" s="19">
        <v>2.2814671950889655E-3</v>
      </c>
      <c r="O6" s="19">
        <v>1.8978333069745374E-3</v>
      </c>
      <c r="P6" s="19">
        <v>5.9085831402272957E-4</v>
      </c>
      <c r="Q6" s="19">
        <v>5.6065284909539103E-4</v>
      </c>
      <c r="R6" s="19">
        <v>1.2312996367666073E-3</v>
      </c>
      <c r="S6" s="21">
        <v>5.1528044528715983E-2</v>
      </c>
      <c r="T6" s="20">
        <v>5.2574392765763559E-5</v>
      </c>
      <c r="U6" s="19">
        <v>3.3297115418316921E-4</v>
      </c>
      <c r="V6" s="19">
        <v>5.4326872524622339E-4</v>
      </c>
      <c r="W6" s="19">
        <v>1.7349549612701973E-3</v>
      </c>
      <c r="X6" s="19">
        <v>2.6462444358767655E-3</v>
      </c>
      <c r="Y6" s="21">
        <v>5.3100136693421188E-3</v>
      </c>
      <c r="Z6" s="20">
        <v>0</v>
      </c>
      <c r="AA6" s="19">
        <v>2.9680034747357753E-3</v>
      </c>
      <c r="AB6" s="19">
        <v>2.6616981634282673E-5</v>
      </c>
      <c r="AC6" s="19">
        <v>5.6004760404634391E-4</v>
      </c>
      <c r="AD6" s="19">
        <v>1.054728700339857E-4</v>
      </c>
      <c r="AE6" s="19">
        <v>3.6926258262250288E-5</v>
      </c>
      <c r="AF6" s="19">
        <v>1.1077877478675086E-4</v>
      </c>
      <c r="AG6" s="19">
        <v>0</v>
      </c>
      <c r="AH6" s="19">
        <v>0</v>
      </c>
      <c r="AI6" s="19">
        <v>0</v>
      </c>
      <c r="AJ6" s="19">
        <v>1.1289734573636117E-3</v>
      </c>
      <c r="AK6" s="19">
        <v>2.7636329425046748E-3</v>
      </c>
      <c r="AL6" s="19">
        <v>3.8078459634993886E-3</v>
      </c>
    </row>
    <row r="7" spans="1:38" x14ac:dyDescent="0.25">
      <c r="A7" s="57"/>
      <c r="B7" s="16" t="s">
        <v>41</v>
      </c>
      <c r="C7" s="17" t="s">
        <v>38</v>
      </c>
      <c r="D7" s="18">
        <v>21</v>
      </c>
      <c r="E7" s="16">
        <v>29</v>
      </c>
      <c r="F7" s="17"/>
      <c r="G7" s="18">
        <v>36</v>
      </c>
      <c r="H7" s="16">
        <v>99</v>
      </c>
      <c r="I7" s="16">
        <v>17</v>
      </c>
      <c r="J7" s="16">
        <v>7</v>
      </c>
      <c r="K7" s="16">
        <v>3</v>
      </c>
      <c r="L7" s="16">
        <v>4</v>
      </c>
      <c r="M7" s="16">
        <v>3</v>
      </c>
      <c r="N7" s="16">
        <v>9</v>
      </c>
      <c r="O7" s="16">
        <v>21</v>
      </c>
      <c r="P7" s="16">
        <v>17</v>
      </c>
      <c r="Q7" s="16">
        <v>7</v>
      </c>
      <c r="R7" s="16">
        <v>3</v>
      </c>
      <c r="S7" s="17"/>
      <c r="T7" s="18">
        <v>5</v>
      </c>
      <c r="U7" s="16">
        <v>156</v>
      </c>
      <c r="V7" s="16">
        <v>141</v>
      </c>
      <c r="W7" s="16">
        <v>123</v>
      </c>
      <c r="X7" s="16">
        <v>102</v>
      </c>
      <c r="Y7" s="17"/>
      <c r="Z7" s="18">
        <v>1</v>
      </c>
      <c r="AA7" s="16">
        <v>8</v>
      </c>
      <c r="AB7" s="16">
        <v>1</v>
      </c>
      <c r="AC7" s="16">
        <v>39</v>
      </c>
      <c r="AD7" s="16">
        <v>23</v>
      </c>
      <c r="AE7" s="16">
        <v>7</v>
      </c>
      <c r="AF7" s="16">
        <v>7</v>
      </c>
      <c r="AG7" s="16">
        <v>2</v>
      </c>
      <c r="AH7" s="16">
        <v>0</v>
      </c>
      <c r="AI7" s="16">
        <v>0</v>
      </c>
      <c r="AJ7" s="16">
        <v>4</v>
      </c>
      <c r="AK7" s="16">
        <v>8</v>
      </c>
      <c r="AL7" s="19"/>
    </row>
    <row r="8" spans="1:38" x14ac:dyDescent="0.25">
      <c r="A8" s="57"/>
      <c r="B8" s="16"/>
      <c r="C8" s="17" t="s">
        <v>39</v>
      </c>
      <c r="D8" s="18">
        <v>4928</v>
      </c>
      <c r="E8" s="16">
        <v>4928</v>
      </c>
      <c r="F8" s="17"/>
      <c r="G8" s="18">
        <v>4058</v>
      </c>
      <c r="H8" s="16">
        <v>8694</v>
      </c>
      <c r="I8" s="16">
        <v>4183</v>
      </c>
      <c r="J8" s="16">
        <v>4022</v>
      </c>
      <c r="K8" s="16">
        <v>4117</v>
      </c>
      <c r="L8" s="16">
        <v>4117</v>
      </c>
      <c r="M8" s="16">
        <v>3948</v>
      </c>
      <c r="N8" s="16">
        <v>4022</v>
      </c>
      <c r="O8" s="16">
        <v>9646</v>
      </c>
      <c r="P8" s="16">
        <v>8825</v>
      </c>
      <c r="Q8" s="16">
        <v>9628</v>
      </c>
      <c r="R8" s="16">
        <v>3853</v>
      </c>
      <c r="S8" s="17"/>
      <c r="T8" s="18">
        <v>9403</v>
      </c>
      <c r="U8" s="16">
        <v>9403</v>
      </c>
      <c r="V8" s="16">
        <v>9403</v>
      </c>
      <c r="W8" s="16">
        <v>9403</v>
      </c>
      <c r="X8" s="16">
        <v>9403</v>
      </c>
      <c r="Y8" s="17"/>
      <c r="Z8" s="18">
        <v>8688</v>
      </c>
      <c r="AA8" s="16">
        <v>3248</v>
      </c>
      <c r="AB8" s="16">
        <v>2858</v>
      </c>
      <c r="AC8" s="16">
        <v>8042</v>
      </c>
      <c r="AD8" s="16">
        <v>8677</v>
      </c>
      <c r="AE8" s="16">
        <v>8024</v>
      </c>
      <c r="AF8" s="16">
        <v>8024</v>
      </c>
      <c r="AG8" s="16">
        <v>5130</v>
      </c>
      <c r="AH8" s="16">
        <v>5130</v>
      </c>
      <c r="AI8" s="16">
        <v>5130</v>
      </c>
      <c r="AJ8" s="16">
        <v>4022</v>
      </c>
      <c r="AK8" s="16">
        <v>4022</v>
      </c>
      <c r="AL8" s="19"/>
    </row>
    <row r="9" spans="1:38" x14ac:dyDescent="0.25">
      <c r="A9" s="57"/>
      <c r="B9" s="16"/>
      <c r="C9" s="17" t="s">
        <v>40</v>
      </c>
      <c r="D9" s="20">
        <v>4.261363636363636E-3</v>
      </c>
      <c r="E9" s="19">
        <v>5.88474025974026E-3</v>
      </c>
      <c r="F9" s="21">
        <v>1.0146103896103896E-2</v>
      </c>
      <c r="G9" s="20">
        <v>8.8713652045342532E-3</v>
      </c>
      <c r="H9" s="19">
        <v>1.1387163561076604E-2</v>
      </c>
      <c r="I9" s="19">
        <v>4.0640688501075786E-3</v>
      </c>
      <c r="J9" s="19">
        <v>1.7404276479363501E-3</v>
      </c>
      <c r="K9" s="19">
        <v>7.2868593636142825E-4</v>
      </c>
      <c r="L9" s="19">
        <v>9.7158124848190433E-4</v>
      </c>
      <c r="M9" s="19">
        <v>7.5987841945288754E-4</v>
      </c>
      <c r="N9" s="19">
        <v>2.2376926902038788E-3</v>
      </c>
      <c r="O9" s="19">
        <v>2.1770682148040637E-3</v>
      </c>
      <c r="P9" s="19">
        <v>1.9263456090651558E-3</v>
      </c>
      <c r="Q9" s="19">
        <v>7.2704611549646858E-4</v>
      </c>
      <c r="R9" s="19">
        <v>7.7861406696080979E-4</v>
      </c>
      <c r="S9" s="21">
        <v>3.6369937564481383E-2</v>
      </c>
      <c r="T9" s="20">
        <v>5.3174518770605125E-4</v>
      </c>
      <c r="U9" s="19">
        <v>1.65904498564288E-2</v>
      </c>
      <c r="V9" s="19">
        <v>1.4995214293310646E-2</v>
      </c>
      <c r="W9" s="19">
        <v>1.3080931617568861E-2</v>
      </c>
      <c r="X9" s="19">
        <v>1.0847601829203446E-2</v>
      </c>
      <c r="Y9" s="21">
        <v>5.604594278421781E-2</v>
      </c>
      <c r="Z9" s="20">
        <v>1.1510128913443831E-4</v>
      </c>
      <c r="AA9" s="19">
        <v>2.4630541871921183E-3</v>
      </c>
      <c r="AB9" s="19">
        <v>3.4989503149055281E-4</v>
      </c>
      <c r="AC9" s="19">
        <v>4.8495399154439194E-3</v>
      </c>
      <c r="AD9" s="19">
        <v>2.6506857208712688E-3</v>
      </c>
      <c r="AE9" s="19">
        <v>8.72382851445663E-4</v>
      </c>
      <c r="AF9" s="19">
        <v>8.72382851445663E-4</v>
      </c>
      <c r="AG9" s="19">
        <v>3.8986354775828459E-4</v>
      </c>
      <c r="AH9" s="19">
        <v>0</v>
      </c>
      <c r="AI9" s="19">
        <v>0</v>
      </c>
      <c r="AJ9" s="19">
        <v>9.945300845350571E-4</v>
      </c>
      <c r="AK9" s="19">
        <v>1.9890601690701142E-3</v>
      </c>
      <c r="AL9" s="19">
        <v>1.2562905394781908E-2</v>
      </c>
    </row>
    <row r="10" spans="1:38" x14ac:dyDescent="0.25">
      <c r="A10" s="57"/>
      <c r="B10" s="16" t="s">
        <v>105</v>
      </c>
      <c r="C10" s="17" t="s">
        <v>38</v>
      </c>
      <c r="D10" s="18">
        <v>470</v>
      </c>
      <c r="E10" s="16">
        <v>383</v>
      </c>
      <c r="F10" s="17"/>
      <c r="G10" s="18">
        <v>249</v>
      </c>
      <c r="H10" s="16">
        <v>295</v>
      </c>
      <c r="I10" s="16">
        <v>113</v>
      </c>
      <c r="J10" s="16">
        <v>29</v>
      </c>
      <c r="K10" s="16">
        <v>67</v>
      </c>
      <c r="L10" s="16">
        <v>55</v>
      </c>
      <c r="M10" s="16">
        <v>29</v>
      </c>
      <c r="N10" s="16">
        <v>40</v>
      </c>
      <c r="O10" s="16">
        <v>45</v>
      </c>
      <c r="P10" s="16">
        <v>15</v>
      </c>
      <c r="Q10" s="16">
        <v>21</v>
      </c>
      <c r="R10" s="16">
        <v>20</v>
      </c>
      <c r="S10" s="17"/>
      <c r="T10" s="18">
        <v>13</v>
      </c>
      <c r="U10" s="16">
        <v>120</v>
      </c>
      <c r="V10" s="16">
        <v>151</v>
      </c>
      <c r="W10" s="16">
        <v>190</v>
      </c>
      <c r="X10" s="16">
        <v>108</v>
      </c>
      <c r="Y10" s="17"/>
      <c r="Z10" s="18">
        <v>0</v>
      </c>
      <c r="AA10" s="16">
        <v>33</v>
      </c>
      <c r="AB10" s="16">
        <v>0</v>
      </c>
      <c r="AC10" s="16">
        <v>20</v>
      </c>
      <c r="AD10" s="16">
        <v>10</v>
      </c>
      <c r="AE10" s="16">
        <v>0</v>
      </c>
      <c r="AF10" s="16">
        <v>4</v>
      </c>
      <c r="AG10" s="16">
        <v>2</v>
      </c>
      <c r="AH10" s="16">
        <v>1</v>
      </c>
      <c r="AI10" s="16">
        <v>0</v>
      </c>
      <c r="AJ10" s="16">
        <v>26</v>
      </c>
      <c r="AK10" s="16">
        <v>51</v>
      </c>
      <c r="AL10" s="19"/>
    </row>
    <row r="11" spans="1:38" x14ac:dyDescent="0.25">
      <c r="A11" s="57"/>
      <c r="B11" s="16"/>
      <c r="C11" s="17" t="s">
        <v>39</v>
      </c>
      <c r="D11" s="18">
        <v>21914</v>
      </c>
      <c r="E11" s="16">
        <v>21914</v>
      </c>
      <c r="F11" s="17"/>
      <c r="G11" s="18">
        <v>18544</v>
      </c>
      <c r="H11" s="16">
        <v>18931</v>
      </c>
      <c r="I11" s="16">
        <v>19031</v>
      </c>
      <c r="J11" s="16">
        <v>17596</v>
      </c>
      <c r="K11" s="16">
        <v>17810</v>
      </c>
      <c r="L11" s="16">
        <v>17810</v>
      </c>
      <c r="M11" s="16">
        <v>16593</v>
      </c>
      <c r="N11" s="16">
        <v>17596</v>
      </c>
      <c r="O11" s="16">
        <v>23632</v>
      </c>
      <c r="P11" s="16">
        <v>20499</v>
      </c>
      <c r="Q11" s="16">
        <v>22893</v>
      </c>
      <c r="R11" s="16">
        <v>16379</v>
      </c>
      <c r="S11" s="17"/>
      <c r="T11" s="18">
        <v>20290</v>
      </c>
      <c r="U11" s="16">
        <v>20290</v>
      </c>
      <c r="V11" s="16">
        <v>20290</v>
      </c>
      <c r="W11" s="16">
        <v>20290</v>
      </c>
      <c r="X11" s="16">
        <v>20290</v>
      </c>
      <c r="Y11" s="17"/>
      <c r="Z11" s="18">
        <v>19221</v>
      </c>
      <c r="AA11" s="16">
        <v>10317</v>
      </c>
      <c r="AB11" s="16">
        <v>10492</v>
      </c>
      <c r="AC11" s="16">
        <v>12128</v>
      </c>
      <c r="AD11" s="16">
        <v>18731</v>
      </c>
      <c r="AE11" s="16">
        <v>11383</v>
      </c>
      <c r="AF11" s="16">
        <v>11383</v>
      </c>
      <c r="AG11" s="16">
        <v>7370</v>
      </c>
      <c r="AH11" s="16">
        <v>7370</v>
      </c>
      <c r="AI11" s="16">
        <v>7370</v>
      </c>
      <c r="AJ11" s="16">
        <v>17596</v>
      </c>
      <c r="AK11" s="16">
        <v>17596</v>
      </c>
      <c r="AL11" s="19"/>
    </row>
    <row r="12" spans="1:38" x14ac:dyDescent="0.25">
      <c r="A12" s="57"/>
      <c r="B12" s="16"/>
      <c r="C12" s="17" t="s">
        <v>40</v>
      </c>
      <c r="D12" s="20">
        <v>2.1447476499041707E-2</v>
      </c>
      <c r="E12" s="19">
        <v>1.7477411700282924E-2</v>
      </c>
      <c r="F12" s="21">
        <v>3.8924888199324631E-2</v>
      </c>
      <c r="G12" s="20">
        <v>1.3427523727351166E-2</v>
      </c>
      <c r="H12" s="19">
        <v>1.5582906344091702E-2</v>
      </c>
      <c r="I12" s="19">
        <v>5.9376806263464876E-3</v>
      </c>
      <c r="J12" s="19">
        <v>1.6481018413275744E-3</v>
      </c>
      <c r="K12" s="19">
        <v>3.7619314991577764E-3</v>
      </c>
      <c r="L12" s="19">
        <v>3.0881527231892197E-3</v>
      </c>
      <c r="M12" s="19">
        <v>1.7477249442536009E-3</v>
      </c>
      <c r="N12" s="19">
        <v>2.2732439190725163E-3</v>
      </c>
      <c r="O12" s="19">
        <v>1.9041976980365607E-3</v>
      </c>
      <c r="P12" s="19">
        <v>7.3174301185423675E-4</v>
      </c>
      <c r="Q12" s="19">
        <v>9.1731096841829376E-4</v>
      </c>
      <c r="R12" s="19">
        <v>1.221075767751389E-3</v>
      </c>
      <c r="S12" s="21">
        <v>5.224159307085053E-2</v>
      </c>
      <c r="T12" s="20">
        <v>6.4070970921636277E-4</v>
      </c>
      <c r="U12" s="19">
        <v>5.9142434696895022E-3</v>
      </c>
      <c r="V12" s="19">
        <v>7.4420896993592899E-3</v>
      </c>
      <c r="W12" s="19">
        <v>9.364218827008379E-3</v>
      </c>
      <c r="X12" s="19">
        <v>5.3228191227205519E-3</v>
      </c>
      <c r="Y12" s="21">
        <v>2.8684080827994087E-2</v>
      </c>
      <c r="Z12" s="20">
        <v>0</v>
      </c>
      <c r="AA12" s="19">
        <v>3.1986042454201801E-3</v>
      </c>
      <c r="AB12" s="19">
        <v>0</v>
      </c>
      <c r="AC12" s="19">
        <v>1.6490765171503958E-3</v>
      </c>
      <c r="AD12" s="19">
        <v>5.3387432598366339E-4</v>
      </c>
      <c r="AE12" s="19">
        <v>0</v>
      </c>
      <c r="AF12" s="19">
        <v>3.5140121233418256E-4</v>
      </c>
      <c r="AG12" s="19">
        <v>2.7137042062415199E-4</v>
      </c>
      <c r="AH12" s="19">
        <v>1.3568521031207599E-4</v>
      </c>
      <c r="AI12" s="19">
        <v>0</v>
      </c>
      <c r="AJ12" s="19">
        <v>1.4776085473971357E-3</v>
      </c>
      <c r="AK12" s="19">
        <v>2.8983859968174587E-3</v>
      </c>
      <c r="AL12" s="19">
        <v>6.1400119318246503E-3</v>
      </c>
    </row>
    <row r="13" spans="1:38" x14ac:dyDescent="0.25">
      <c r="A13" s="57"/>
      <c r="B13" s="16" t="s">
        <v>42</v>
      </c>
      <c r="C13" s="17" t="s">
        <v>38</v>
      </c>
      <c r="D13" s="18">
        <v>89</v>
      </c>
      <c r="E13" s="16">
        <v>163</v>
      </c>
      <c r="F13" s="17"/>
      <c r="G13" s="18">
        <v>103</v>
      </c>
      <c r="H13" s="16">
        <v>172</v>
      </c>
      <c r="I13" s="16">
        <v>53</v>
      </c>
      <c r="J13" s="16">
        <v>18</v>
      </c>
      <c r="K13" s="16">
        <v>28</v>
      </c>
      <c r="L13" s="16">
        <v>18</v>
      </c>
      <c r="M13" s="16">
        <v>8</v>
      </c>
      <c r="N13" s="16">
        <v>21</v>
      </c>
      <c r="O13" s="16">
        <v>20</v>
      </c>
      <c r="P13" s="16">
        <v>14</v>
      </c>
      <c r="Q13" s="16">
        <v>14</v>
      </c>
      <c r="R13" s="16">
        <v>14</v>
      </c>
      <c r="S13" s="17"/>
      <c r="T13" s="18">
        <v>0</v>
      </c>
      <c r="U13" s="16">
        <v>14</v>
      </c>
      <c r="V13" s="16">
        <v>18</v>
      </c>
      <c r="W13" s="16">
        <v>31</v>
      </c>
      <c r="X13" s="16">
        <v>43</v>
      </c>
      <c r="Y13" s="17"/>
      <c r="Z13" s="18">
        <v>2</v>
      </c>
      <c r="AA13" s="16">
        <v>22</v>
      </c>
      <c r="AB13" s="16">
        <v>0</v>
      </c>
      <c r="AC13" s="16">
        <v>20</v>
      </c>
      <c r="AD13" s="16">
        <v>9</v>
      </c>
      <c r="AE13" s="16">
        <v>7</v>
      </c>
      <c r="AF13" s="16">
        <v>3</v>
      </c>
      <c r="AG13" s="16">
        <v>1</v>
      </c>
      <c r="AH13" s="16">
        <v>0</v>
      </c>
      <c r="AI13" s="16">
        <v>0</v>
      </c>
      <c r="AJ13" s="16">
        <v>14</v>
      </c>
      <c r="AK13" s="16">
        <v>33</v>
      </c>
      <c r="AL13" s="19"/>
    </row>
    <row r="14" spans="1:38" x14ac:dyDescent="0.25">
      <c r="A14" s="57"/>
      <c r="B14" s="16"/>
      <c r="C14" s="17" t="s">
        <v>39</v>
      </c>
      <c r="D14" s="18">
        <v>15155</v>
      </c>
      <c r="E14" s="16">
        <v>15155</v>
      </c>
      <c r="F14" s="17"/>
      <c r="G14" s="18">
        <v>11931</v>
      </c>
      <c r="H14" s="16">
        <v>13375</v>
      </c>
      <c r="I14" s="16">
        <v>12669</v>
      </c>
      <c r="J14" s="16">
        <v>11374</v>
      </c>
      <c r="K14" s="16">
        <v>11439</v>
      </c>
      <c r="L14" s="16">
        <v>11439</v>
      </c>
      <c r="M14" s="16">
        <v>11156</v>
      </c>
      <c r="N14" s="16">
        <v>11374</v>
      </c>
      <c r="O14" s="16">
        <v>16785</v>
      </c>
      <c r="P14" s="16">
        <v>15962</v>
      </c>
      <c r="Q14" s="16">
        <v>16702</v>
      </c>
      <c r="R14" s="16">
        <v>11091</v>
      </c>
      <c r="S14" s="17"/>
      <c r="T14" s="18">
        <v>10289</v>
      </c>
      <c r="U14" s="16">
        <v>10289</v>
      </c>
      <c r="V14" s="16">
        <v>10289</v>
      </c>
      <c r="W14" s="16">
        <v>10289</v>
      </c>
      <c r="X14" s="16">
        <v>10289</v>
      </c>
      <c r="Y14" s="17"/>
      <c r="Z14" s="18">
        <v>10771</v>
      </c>
      <c r="AA14" s="16">
        <v>6003</v>
      </c>
      <c r="AB14" s="16">
        <v>6023</v>
      </c>
      <c r="AC14" s="16">
        <v>7679</v>
      </c>
      <c r="AD14" s="16">
        <v>12901</v>
      </c>
      <c r="AE14" s="16">
        <v>7595</v>
      </c>
      <c r="AF14" s="16">
        <v>7595</v>
      </c>
      <c r="AG14" s="16">
        <v>5431</v>
      </c>
      <c r="AH14" s="16">
        <v>5431</v>
      </c>
      <c r="AI14" s="16">
        <v>5431</v>
      </c>
      <c r="AJ14" s="16">
        <v>11374</v>
      </c>
      <c r="AK14" s="16">
        <v>11374</v>
      </c>
      <c r="AL14" s="19"/>
    </row>
    <row r="15" spans="1:38" ht="15.75" thickBot="1" x14ac:dyDescent="0.3">
      <c r="A15" s="58"/>
      <c r="B15" s="22"/>
      <c r="C15" s="23" t="s">
        <v>40</v>
      </c>
      <c r="D15" s="24">
        <v>5.8726492906631478E-3</v>
      </c>
      <c r="E15" s="25">
        <v>1.0755526228967338E-2</v>
      </c>
      <c r="F15" s="26">
        <v>1.6628175519630486E-2</v>
      </c>
      <c r="G15" s="24">
        <v>8.6329729276674212E-3</v>
      </c>
      <c r="H15" s="25">
        <v>1.2859813084112149E-2</v>
      </c>
      <c r="I15" s="25">
        <v>4.1834398926513536E-3</v>
      </c>
      <c r="J15" s="25">
        <v>1.5825567082820467E-3</v>
      </c>
      <c r="K15" s="25">
        <v>2.4477664131480024E-3</v>
      </c>
      <c r="L15" s="25">
        <v>1.5735641227380016E-3</v>
      </c>
      <c r="M15" s="25">
        <v>7.1710290426676233E-4</v>
      </c>
      <c r="N15" s="25">
        <v>1.8463161596623879E-3</v>
      </c>
      <c r="O15" s="25">
        <v>1.1915400655347036E-3</v>
      </c>
      <c r="P15" s="25">
        <v>8.7708307229670472E-4</v>
      </c>
      <c r="Q15" s="25">
        <v>8.3822296730930428E-4</v>
      </c>
      <c r="R15" s="25">
        <v>1.2622847353710215E-3</v>
      </c>
      <c r="S15" s="26">
        <v>3.8012663053039852E-2</v>
      </c>
      <c r="T15" s="24">
        <v>0</v>
      </c>
      <c r="U15" s="25">
        <v>1.3606764505782875E-3</v>
      </c>
      <c r="V15" s="25">
        <v>1.7494411507435125E-3</v>
      </c>
      <c r="W15" s="25">
        <v>3.0129264262804935E-3</v>
      </c>
      <c r="X15" s="25">
        <v>4.1792205267761687E-3</v>
      </c>
      <c r="Y15" s="26">
        <v>1.0302264554378462E-2</v>
      </c>
      <c r="Z15" s="24">
        <v>1.8568378052177142E-4</v>
      </c>
      <c r="AA15" s="25">
        <v>3.6648342495418959E-3</v>
      </c>
      <c r="AB15" s="25">
        <v>0</v>
      </c>
      <c r="AC15" s="25">
        <v>2.6045057950253941E-3</v>
      </c>
      <c r="AD15" s="25">
        <v>6.9762033950856517E-4</v>
      </c>
      <c r="AE15" s="25">
        <v>9.2165898617511521E-4</v>
      </c>
      <c r="AF15" s="25">
        <v>3.9499670836076365E-4</v>
      </c>
      <c r="AG15" s="25">
        <v>1.8412815319462345E-4</v>
      </c>
      <c r="AH15" s="25">
        <v>0</v>
      </c>
      <c r="AI15" s="25">
        <v>0</v>
      </c>
      <c r="AJ15" s="25">
        <v>1.2308774397749253E-3</v>
      </c>
      <c r="AK15" s="25">
        <v>2.9013539651837525E-3</v>
      </c>
      <c r="AL15" s="19">
        <v>8.653428012328131E-3</v>
      </c>
    </row>
    <row r="16" spans="1:38" ht="17.25" x14ac:dyDescent="0.25">
      <c r="A16" s="53" t="s">
        <v>43</v>
      </c>
      <c r="B16" s="27" t="s">
        <v>44</v>
      </c>
      <c r="C16" s="28" t="s">
        <v>38</v>
      </c>
      <c r="D16" s="29">
        <v>1067</v>
      </c>
      <c r="E16" s="27">
        <v>1132</v>
      </c>
      <c r="F16" s="30"/>
      <c r="G16" s="29">
        <v>598</v>
      </c>
      <c r="H16" s="27">
        <v>948</v>
      </c>
      <c r="I16" s="27">
        <v>518</v>
      </c>
      <c r="J16" s="27">
        <v>125</v>
      </c>
      <c r="K16" s="27">
        <v>145</v>
      </c>
      <c r="L16" s="27">
        <v>105</v>
      </c>
      <c r="M16" s="27">
        <v>49</v>
      </c>
      <c r="N16" s="27">
        <v>94</v>
      </c>
      <c r="O16" s="27">
        <v>117</v>
      </c>
      <c r="P16" s="27">
        <v>45</v>
      </c>
      <c r="Q16" s="27">
        <v>34</v>
      </c>
      <c r="R16" s="27">
        <v>60</v>
      </c>
      <c r="S16" s="30"/>
      <c r="T16" s="29">
        <v>1</v>
      </c>
      <c r="U16" s="27">
        <v>11</v>
      </c>
      <c r="V16" s="27">
        <v>12</v>
      </c>
      <c r="W16" s="27">
        <v>41</v>
      </c>
      <c r="X16" s="27">
        <v>78</v>
      </c>
      <c r="Y16" s="30"/>
      <c r="Z16" s="29">
        <v>0</v>
      </c>
      <c r="AA16" s="27">
        <v>28</v>
      </c>
      <c r="AB16" s="27">
        <v>0</v>
      </c>
      <c r="AC16" s="27">
        <v>7</v>
      </c>
      <c r="AD16" s="27">
        <v>5</v>
      </c>
      <c r="AE16" s="27">
        <v>0</v>
      </c>
      <c r="AF16" s="27">
        <v>0</v>
      </c>
      <c r="AG16" s="27">
        <v>0</v>
      </c>
      <c r="AH16" s="27">
        <v>0</v>
      </c>
      <c r="AI16" s="27">
        <v>0</v>
      </c>
      <c r="AJ16" s="27">
        <v>56</v>
      </c>
      <c r="AK16" s="27">
        <v>139</v>
      </c>
      <c r="AL16" s="31"/>
    </row>
    <row r="17" spans="1:38" x14ac:dyDescent="0.25">
      <c r="A17" s="54"/>
      <c r="B17" s="32"/>
      <c r="C17" s="33" t="s">
        <v>39</v>
      </c>
      <c r="D17" s="34">
        <v>66954</v>
      </c>
      <c r="E17" s="32">
        <v>66954</v>
      </c>
      <c r="F17" s="35"/>
      <c r="G17" s="34">
        <v>53462</v>
      </c>
      <c r="H17" s="32">
        <v>53413</v>
      </c>
      <c r="I17" s="32">
        <v>56502</v>
      </c>
      <c r="J17" s="32">
        <v>50456</v>
      </c>
      <c r="K17" s="32">
        <v>50549</v>
      </c>
      <c r="L17" s="32">
        <v>50549</v>
      </c>
      <c r="M17" s="32">
        <v>48206</v>
      </c>
      <c r="N17" s="32">
        <v>50456</v>
      </c>
      <c r="O17" s="32">
        <v>68232</v>
      </c>
      <c r="P17" s="32">
        <v>66755</v>
      </c>
      <c r="Q17" s="32">
        <v>68101</v>
      </c>
      <c r="R17" s="32">
        <v>48113</v>
      </c>
      <c r="S17" s="35"/>
      <c r="T17" s="34">
        <v>28258</v>
      </c>
      <c r="U17" s="32">
        <v>28258</v>
      </c>
      <c r="V17" s="32">
        <v>28258</v>
      </c>
      <c r="W17" s="32">
        <v>28258</v>
      </c>
      <c r="X17" s="32">
        <v>28258</v>
      </c>
      <c r="Y17" s="35"/>
      <c r="Z17" s="34">
        <v>36853</v>
      </c>
      <c r="AA17" s="32">
        <v>15397</v>
      </c>
      <c r="AB17" s="32">
        <v>19705</v>
      </c>
      <c r="AC17" s="32">
        <v>15893</v>
      </c>
      <c r="AD17" s="32">
        <v>50547</v>
      </c>
      <c r="AE17" s="32">
        <v>15739</v>
      </c>
      <c r="AF17" s="32">
        <v>15739</v>
      </c>
      <c r="AG17" s="32">
        <v>11429</v>
      </c>
      <c r="AH17" s="32">
        <v>11429</v>
      </c>
      <c r="AI17" s="32">
        <v>11429</v>
      </c>
      <c r="AJ17" s="32">
        <v>50456</v>
      </c>
      <c r="AK17" s="32">
        <v>50456</v>
      </c>
      <c r="AL17" s="31"/>
    </row>
    <row r="18" spans="1:38" x14ac:dyDescent="0.25">
      <c r="A18" s="54"/>
      <c r="B18" s="32"/>
      <c r="C18" s="33" t="s">
        <v>40</v>
      </c>
      <c r="D18" s="36">
        <v>1.5936314484571498E-2</v>
      </c>
      <c r="E18" s="31">
        <v>1.690713026854258E-2</v>
      </c>
      <c r="F18" s="37">
        <v>3.2843444753114077E-2</v>
      </c>
      <c r="G18" s="36">
        <v>1.1185514945194718E-2</v>
      </c>
      <c r="H18" s="31">
        <v>1.7748488195757587E-2</v>
      </c>
      <c r="I18" s="31">
        <v>9.1678170684223563E-3</v>
      </c>
      <c r="J18" s="31">
        <v>2.4774060567623276E-3</v>
      </c>
      <c r="K18" s="31">
        <v>2.8685038279689015E-3</v>
      </c>
      <c r="L18" s="31">
        <v>2.0771924271498943E-3</v>
      </c>
      <c r="M18" s="31">
        <v>1.0164709787163423E-3</v>
      </c>
      <c r="N18" s="31">
        <v>1.8630093546852704E-3</v>
      </c>
      <c r="O18" s="31">
        <v>1.7147379528666901E-3</v>
      </c>
      <c r="P18" s="31">
        <v>6.7410680847876565E-4</v>
      </c>
      <c r="Q18" s="31">
        <v>4.9925845435456161E-4</v>
      </c>
      <c r="R18" s="31">
        <v>1.2470642030220523E-3</v>
      </c>
      <c r="S18" s="37">
        <v>5.2539570273379473E-2</v>
      </c>
      <c r="T18" s="36">
        <v>3.5388208648878191E-5</v>
      </c>
      <c r="U18" s="31">
        <v>3.8927029513766013E-4</v>
      </c>
      <c r="V18" s="31">
        <v>4.2465850378653832E-4</v>
      </c>
      <c r="W18" s="31">
        <v>1.450916554604006E-3</v>
      </c>
      <c r="X18" s="31">
        <v>2.7602802746124989E-3</v>
      </c>
      <c r="Y18" s="37">
        <v>5.0605138367895812E-3</v>
      </c>
      <c r="Z18" s="36">
        <v>0</v>
      </c>
      <c r="AA18" s="31">
        <v>1.8185360784568423E-3</v>
      </c>
      <c r="AB18" s="31">
        <v>0</v>
      </c>
      <c r="AC18" s="31">
        <v>4.4044547914176053E-4</v>
      </c>
      <c r="AD18" s="31">
        <v>9.8917838843056962E-5</v>
      </c>
      <c r="AE18" s="31">
        <v>0</v>
      </c>
      <c r="AF18" s="31">
        <v>0</v>
      </c>
      <c r="AG18" s="31">
        <v>0</v>
      </c>
      <c r="AH18" s="31">
        <v>0</v>
      </c>
      <c r="AI18" s="31">
        <v>0</v>
      </c>
      <c r="AJ18" s="31">
        <v>1.1098779134295228E-3</v>
      </c>
      <c r="AK18" s="31">
        <v>2.7548755351197085E-3</v>
      </c>
      <c r="AL18" s="31">
        <v>2.35789939644166E-3</v>
      </c>
    </row>
    <row r="19" spans="1:38" ht="17.25" x14ac:dyDescent="0.25">
      <c r="A19" s="54"/>
      <c r="B19" s="32" t="s">
        <v>45</v>
      </c>
      <c r="C19" s="33" t="s">
        <v>38</v>
      </c>
      <c r="D19" s="34">
        <v>409</v>
      </c>
      <c r="E19" s="32">
        <v>302</v>
      </c>
      <c r="F19" s="35"/>
      <c r="G19" s="34">
        <v>67</v>
      </c>
      <c r="H19" s="32">
        <v>52</v>
      </c>
      <c r="I19" s="32">
        <v>16</v>
      </c>
      <c r="J19" s="32">
        <v>10</v>
      </c>
      <c r="K19" s="32">
        <v>67</v>
      </c>
      <c r="L19" s="32">
        <v>67</v>
      </c>
      <c r="M19" s="32">
        <v>26</v>
      </c>
      <c r="N19" s="32">
        <v>26</v>
      </c>
      <c r="O19" s="32">
        <v>11</v>
      </c>
      <c r="P19" s="32">
        <v>1</v>
      </c>
      <c r="Q19" s="32">
        <v>5</v>
      </c>
      <c r="R19" s="32">
        <v>6</v>
      </c>
      <c r="S19" s="35"/>
      <c r="T19" s="34">
        <v>2</v>
      </c>
      <c r="U19" s="32">
        <v>7</v>
      </c>
      <c r="V19" s="32">
        <v>17</v>
      </c>
      <c r="W19" s="32">
        <v>40</v>
      </c>
      <c r="X19" s="32">
        <v>34</v>
      </c>
      <c r="Y19" s="35"/>
      <c r="Z19" s="34">
        <v>0</v>
      </c>
      <c r="AA19" s="32">
        <v>1</v>
      </c>
      <c r="AB19" s="32">
        <v>1</v>
      </c>
      <c r="AC19" s="32">
        <v>3</v>
      </c>
      <c r="AD19" s="32">
        <v>1</v>
      </c>
      <c r="AE19" s="32">
        <v>0</v>
      </c>
      <c r="AF19" s="32">
        <v>0</v>
      </c>
      <c r="AG19" s="32">
        <v>0</v>
      </c>
      <c r="AH19" s="32">
        <v>0</v>
      </c>
      <c r="AI19" s="32">
        <v>0</v>
      </c>
      <c r="AJ19" s="32">
        <v>9</v>
      </c>
      <c r="AK19" s="32">
        <v>32</v>
      </c>
      <c r="AL19" s="31"/>
    </row>
    <row r="20" spans="1:38" x14ac:dyDescent="0.25">
      <c r="A20" s="54"/>
      <c r="B20" s="32"/>
      <c r="C20" s="33" t="s">
        <v>39</v>
      </c>
      <c r="D20" s="34">
        <v>9106</v>
      </c>
      <c r="E20" s="32">
        <v>9106</v>
      </c>
      <c r="F20" s="35"/>
      <c r="G20" s="34">
        <v>7644</v>
      </c>
      <c r="H20" s="32">
        <v>7659</v>
      </c>
      <c r="I20" s="32">
        <v>7890</v>
      </c>
      <c r="J20" s="32">
        <v>7626</v>
      </c>
      <c r="K20" s="32">
        <v>7841</v>
      </c>
      <c r="L20" s="32">
        <v>7841</v>
      </c>
      <c r="M20" s="32">
        <v>7393</v>
      </c>
      <c r="N20" s="32">
        <v>7626</v>
      </c>
      <c r="O20" s="32">
        <v>9309</v>
      </c>
      <c r="P20" s="32">
        <v>7867</v>
      </c>
      <c r="Q20" s="32">
        <v>9303</v>
      </c>
      <c r="R20" s="32">
        <v>7178</v>
      </c>
      <c r="S20" s="35"/>
      <c r="T20" s="34">
        <v>9017</v>
      </c>
      <c r="U20" s="32">
        <v>9017</v>
      </c>
      <c r="V20" s="32">
        <v>9017</v>
      </c>
      <c r="W20" s="32">
        <v>9017</v>
      </c>
      <c r="X20" s="32">
        <v>9017</v>
      </c>
      <c r="Y20" s="35"/>
      <c r="Z20" s="34">
        <v>7712</v>
      </c>
      <c r="AA20" s="32">
        <v>1461</v>
      </c>
      <c r="AB20" s="32">
        <v>4786</v>
      </c>
      <c r="AC20" s="32">
        <v>1534</v>
      </c>
      <c r="AD20" s="32">
        <v>7647</v>
      </c>
      <c r="AE20" s="32">
        <v>1528</v>
      </c>
      <c r="AF20" s="32">
        <v>1528</v>
      </c>
      <c r="AG20" s="32">
        <v>1114</v>
      </c>
      <c r="AH20" s="32">
        <v>1114</v>
      </c>
      <c r="AI20" s="32">
        <v>1114</v>
      </c>
      <c r="AJ20" s="32">
        <v>7626</v>
      </c>
      <c r="AK20" s="32">
        <v>7626</v>
      </c>
      <c r="AL20" s="31"/>
    </row>
    <row r="21" spans="1:38" x14ac:dyDescent="0.25">
      <c r="A21" s="54"/>
      <c r="B21" s="32"/>
      <c r="C21" s="33" t="s">
        <v>40</v>
      </c>
      <c r="D21" s="36">
        <v>4.491544036898748E-2</v>
      </c>
      <c r="E21" s="31">
        <v>3.3164946189325722E-2</v>
      </c>
      <c r="F21" s="37">
        <v>7.8080386558313203E-2</v>
      </c>
      <c r="G21" s="36">
        <v>8.7650444793301932E-3</v>
      </c>
      <c r="H21" s="31">
        <v>6.7893980937459202E-3</v>
      </c>
      <c r="I21" s="31">
        <v>2.0278833967046894E-3</v>
      </c>
      <c r="J21" s="31">
        <v>1.3113034356150013E-3</v>
      </c>
      <c r="K21" s="31">
        <v>8.5448284657569182E-3</v>
      </c>
      <c r="L21" s="31">
        <v>8.5448284657569182E-3</v>
      </c>
      <c r="M21" s="31">
        <v>3.516840254294603E-3</v>
      </c>
      <c r="N21" s="31">
        <v>3.4093889325990034E-3</v>
      </c>
      <c r="O21" s="31">
        <v>1.1816521645719197E-3</v>
      </c>
      <c r="P21" s="31">
        <v>1.2711325791280032E-4</v>
      </c>
      <c r="Q21" s="31">
        <v>5.3746103407502951E-4</v>
      </c>
      <c r="R21" s="31">
        <v>8.3588743382557811E-4</v>
      </c>
      <c r="S21" s="37">
        <v>4.5591629414188567E-2</v>
      </c>
      <c r="T21" s="36">
        <v>2.2180326050792945E-4</v>
      </c>
      <c r="U21" s="31">
        <v>7.7631141177775319E-4</v>
      </c>
      <c r="V21" s="31">
        <v>1.8853277143174004E-3</v>
      </c>
      <c r="W21" s="31">
        <v>4.4360652101585896E-3</v>
      </c>
      <c r="X21" s="31">
        <v>3.7706554286348008E-3</v>
      </c>
      <c r="Y21" s="37">
        <v>1.1090163025396473E-2</v>
      </c>
      <c r="Z21" s="36">
        <v>0</v>
      </c>
      <c r="AA21" s="31">
        <v>6.8446269678302531E-4</v>
      </c>
      <c r="AB21" s="31">
        <v>2.0894274968658589E-4</v>
      </c>
      <c r="AC21" s="31">
        <v>1.9556714471968711E-3</v>
      </c>
      <c r="AD21" s="31">
        <v>1.307702366941284E-4</v>
      </c>
      <c r="AE21" s="31">
        <v>0</v>
      </c>
      <c r="AF21" s="31">
        <v>0</v>
      </c>
      <c r="AG21" s="31">
        <v>0</v>
      </c>
      <c r="AH21" s="31">
        <v>0</v>
      </c>
      <c r="AI21" s="31">
        <v>0</v>
      </c>
      <c r="AJ21" s="31">
        <v>1.1801730920535012E-3</v>
      </c>
      <c r="AK21" s="31">
        <v>4.1961709939680042E-3</v>
      </c>
      <c r="AL21" s="31">
        <v>2.9798471303606106E-3</v>
      </c>
    </row>
    <row r="22" spans="1:38" ht="17.25" x14ac:dyDescent="0.25">
      <c r="A22" s="54"/>
      <c r="B22" s="32" t="s">
        <v>46</v>
      </c>
      <c r="C22" s="33" t="s">
        <v>38</v>
      </c>
      <c r="D22" s="34">
        <v>14</v>
      </c>
      <c r="E22" s="32">
        <v>14</v>
      </c>
      <c r="F22" s="35"/>
      <c r="G22" s="34">
        <v>6</v>
      </c>
      <c r="H22" s="32">
        <v>9</v>
      </c>
      <c r="I22" s="32">
        <v>6</v>
      </c>
      <c r="J22" s="32">
        <v>1</v>
      </c>
      <c r="K22" s="32">
        <v>2</v>
      </c>
      <c r="L22" s="32">
        <v>3</v>
      </c>
      <c r="M22" s="32">
        <v>2</v>
      </c>
      <c r="N22" s="32">
        <v>6</v>
      </c>
      <c r="O22" s="32">
        <v>1</v>
      </c>
      <c r="P22" s="32">
        <v>0</v>
      </c>
      <c r="Q22" s="32">
        <v>6</v>
      </c>
      <c r="R22" s="32">
        <v>0</v>
      </c>
      <c r="S22" s="35"/>
      <c r="T22" s="34">
        <v>0</v>
      </c>
      <c r="U22" s="32">
        <v>24</v>
      </c>
      <c r="V22" s="32">
        <v>49</v>
      </c>
      <c r="W22" s="32">
        <v>68</v>
      </c>
      <c r="X22" s="32">
        <v>27</v>
      </c>
      <c r="Y22" s="35"/>
      <c r="Z22" s="34">
        <v>0</v>
      </c>
      <c r="AA22" s="32">
        <v>2</v>
      </c>
      <c r="AB22" s="32">
        <v>0</v>
      </c>
      <c r="AC22" s="32">
        <v>0</v>
      </c>
      <c r="AD22" s="32">
        <v>0</v>
      </c>
      <c r="AE22" s="32">
        <v>0</v>
      </c>
      <c r="AF22" s="32">
        <v>1</v>
      </c>
      <c r="AG22" s="32">
        <v>0</v>
      </c>
      <c r="AH22" s="32">
        <v>1</v>
      </c>
      <c r="AI22" s="32">
        <v>0</v>
      </c>
      <c r="AJ22" s="32">
        <v>1</v>
      </c>
      <c r="AK22" s="32">
        <v>5</v>
      </c>
      <c r="AL22" s="31"/>
    </row>
    <row r="23" spans="1:38" x14ac:dyDescent="0.25">
      <c r="A23" s="54"/>
      <c r="B23" s="32"/>
      <c r="C23" s="33" t="s">
        <v>39</v>
      </c>
      <c r="D23" s="34">
        <v>2149</v>
      </c>
      <c r="E23" s="32">
        <v>2149</v>
      </c>
      <c r="F23" s="35"/>
      <c r="G23" s="34">
        <v>1405</v>
      </c>
      <c r="H23" s="32">
        <v>1602</v>
      </c>
      <c r="I23" s="32">
        <v>1526</v>
      </c>
      <c r="J23" s="32">
        <v>1395</v>
      </c>
      <c r="K23" s="32">
        <v>1507</v>
      </c>
      <c r="L23" s="32">
        <v>1507</v>
      </c>
      <c r="M23" s="32">
        <v>1435</v>
      </c>
      <c r="N23" s="32">
        <v>1395</v>
      </c>
      <c r="O23" s="32">
        <v>2377</v>
      </c>
      <c r="P23" s="32">
        <v>1640</v>
      </c>
      <c r="Q23" s="32">
        <v>2369</v>
      </c>
      <c r="R23" s="32">
        <v>1323</v>
      </c>
      <c r="S23" s="35"/>
      <c r="T23" s="34">
        <v>2320</v>
      </c>
      <c r="U23" s="32">
        <v>2320</v>
      </c>
      <c r="V23" s="32">
        <v>2320</v>
      </c>
      <c r="W23" s="32">
        <v>2320</v>
      </c>
      <c r="X23" s="32">
        <v>2320</v>
      </c>
      <c r="Y23" s="35"/>
      <c r="Z23" s="34">
        <v>1617</v>
      </c>
      <c r="AA23" s="32">
        <v>778</v>
      </c>
      <c r="AB23" s="32">
        <v>974</v>
      </c>
      <c r="AC23" s="32">
        <v>1027</v>
      </c>
      <c r="AD23" s="32">
        <v>1600</v>
      </c>
      <c r="AE23" s="32">
        <v>1019</v>
      </c>
      <c r="AF23" s="32">
        <v>1019</v>
      </c>
      <c r="AG23" s="32">
        <v>703</v>
      </c>
      <c r="AH23" s="32">
        <v>703</v>
      </c>
      <c r="AI23" s="32">
        <v>703</v>
      </c>
      <c r="AJ23" s="32">
        <v>1395</v>
      </c>
      <c r="AK23" s="32">
        <v>1395</v>
      </c>
      <c r="AL23" s="31"/>
    </row>
    <row r="24" spans="1:38" x14ac:dyDescent="0.25">
      <c r="A24" s="54"/>
      <c r="B24" s="32"/>
      <c r="C24" s="33" t="s">
        <v>40</v>
      </c>
      <c r="D24" s="36">
        <v>6.5146579804560263E-3</v>
      </c>
      <c r="E24" s="31">
        <v>6.5146579804560263E-3</v>
      </c>
      <c r="F24" s="37">
        <v>1.3029315960912053E-2</v>
      </c>
      <c r="G24" s="36">
        <v>4.2704626334519576E-3</v>
      </c>
      <c r="H24" s="31">
        <v>5.6179775280898875E-3</v>
      </c>
      <c r="I24" s="31">
        <v>3.9318479685452159E-3</v>
      </c>
      <c r="J24" s="31">
        <v>7.1684587813620072E-4</v>
      </c>
      <c r="K24" s="31">
        <v>1.3271400132714001E-3</v>
      </c>
      <c r="L24" s="31">
        <v>1.9907100199071004E-3</v>
      </c>
      <c r="M24" s="31">
        <v>1.3937282229965157E-3</v>
      </c>
      <c r="N24" s="31">
        <v>4.3010752688172043E-3</v>
      </c>
      <c r="O24" s="31">
        <v>4.2069835927639884E-4</v>
      </c>
      <c r="P24" s="31">
        <v>0</v>
      </c>
      <c r="Q24" s="31">
        <v>2.5327142254115659E-3</v>
      </c>
      <c r="R24" s="31">
        <v>0</v>
      </c>
      <c r="S24" s="37">
        <v>2.6503200117903445E-2</v>
      </c>
      <c r="T24" s="36">
        <v>0</v>
      </c>
      <c r="U24" s="31">
        <v>1.0344827586206896E-2</v>
      </c>
      <c r="V24" s="31">
        <v>2.1120689655172414E-2</v>
      </c>
      <c r="W24" s="31">
        <v>2.9310344827586206E-2</v>
      </c>
      <c r="X24" s="31">
        <v>1.1637931034482759E-2</v>
      </c>
      <c r="Y24" s="37">
        <v>7.2413793103448268E-2</v>
      </c>
      <c r="Z24" s="36">
        <v>0</v>
      </c>
      <c r="AA24" s="31">
        <v>2.5706940874035988E-3</v>
      </c>
      <c r="AB24" s="31">
        <v>0</v>
      </c>
      <c r="AC24" s="31">
        <v>0</v>
      </c>
      <c r="AD24" s="31">
        <v>0</v>
      </c>
      <c r="AE24" s="31">
        <v>0</v>
      </c>
      <c r="AF24" s="31">
        <v>9.813542688910696E-4</v>
      </c>
      <c r="AG24" s="31">
        <v>0</v>
      </c>
      <c r="AH24" s="31">
        <v>1.4224751066856331E-3</v>
      </c>
      <c r="AI24" s="31">
        <v>0</v>
      </c>
      <c r="AJ24" s="31">
        <v>7.1684587813620072E-4</v>
      </c>
      <c r="AK24" s="31">
        <v>3.5842293906810036E-3</v>
      </c>
      <c r="AL24" s="31">
        <v>4.9745234629803015E-3</v>
      </c>
    </row>
    <row r="25" spans="1:38" ht="17.25" x14ac:dyDescent="0.25">
      <c r="A25" s="54"/>
      <c r="B25" s="32" t="s">
        <v>47</v>
      </c>
      <c r="C25" s="33" t="s">
        <v>38</v>
      </c>
      <c r="D25" s="34">
        <v>15</v>
      </c>
      <c r="E25" s="32">
        <v>23</v>
      </c>
      <c r="F25" s="35"/>
      <c r="G25" s="34">
        <v>21</v>
      </c>
      <c r="H25" s="32">
        <v>70</v>
      </c>
      <c r="I25" s="32">
        <v>2</v>
      </c>
      <c r="J25" s="32">
        <v>1</v>
      </c>
      <c r="K25" s="32">
        <v>7</v>
      </c>
      <c r="L25" s="32">
        <v>4</v>
      </c>
      <c r="M25" s="32">
        <v>3</v>
      </c>
      <c r="N25" s="32">
        <v>3</v>
      </c>
      <c r="O25" s="32">
        <v>11</v>
      </c>
      <c r="P25" s="32">
        <v>5</v>
      </c>
      <c r="Q25" s="32">
        <v>1</v>
      </c>
      <c r="R25" s="32">
        <v>2</v>
      </c>
      <c r="S25" s="35"/>
      <c r="T25" s="34">
        <v>6</v>
      </c>
      <c r="U25" s="32">
        <v>105</v>
      </c>
      <c r="V25" s="32">
        <v>68</v>
      </c>
      <c r="W25" s="32">
        <v>67</v>
      </c>
      <c r="X25" s="32">
        <v>66</v>
      </c>
      <c r="Y25" s="35"/>
      <c r="Z25" s="34">
        <v>1</v>
      </c>
      <c r="AA25" s="32">
        <v>3</v>
      </c>
      <c r="AB25" s="32">
        <v>1</v>
      </c>
      <c r="AC25" s="32">
        <v>23</v>
      </c>
      <c r="AD25" s="32">
        <v>24</v>
      </c>
      <c r="AE25" s="32">
        <v>3</v>
      </c>
      <c r="AF25" s="32">
        <v>5</v>
      </c>
      <c r="AG25" s="32">
        <v>1</v>
      </c>
      <c r="AH25" s="32">
        <v>0</v>
      </c>
      <c r="AI25" s="32">
        <v>0</v>
      </c>
      <c r="AJ25" s="32">
        <v>1</v>
      </c>
      <c r="AK25" s="32">
        <v>9</v>
      </c>
      <c r="AL25" s="31"/>
    </row>
    <row r="26" spans="1:38" x14ac:dyDescent="0.25">
      <c r="A26" s="54"/>
      <c r="B26" s="32"/>
      <c r="C26" s="33" t="s">
        <v>39</v>
      </c>
      <c r="D26" s="34">
        <v>2339</v>
      </c>
      <c r="E26" s="32">
        <v>2339</v>
      </c>
      <c r="F26" s="35"/>
      <c r="G26" s="34">
        <v>2221</v>
      </c>
      <c r="H26" s="32">
        <v>5885</v>
      </c>
      <c r="I26" s="32">
        <v>2242</v>
      </c>
      <c r="J26" s="32">
        <v>2203</v>
      </c>
      <c r="K26" s="32">
        <v>2213</v>
      </c>
      <c r="L26" s="32">
        <v>2213</v>
      </c>
      <c r="M26" s="32">
        <v>2138</v>
      </c>
      <c r="N26" s="32">
        <v>2203</v>
      </c>
      <c r="O26" s="32">
        <v>6043</v>
      </c>
      <c r="P26" s="32">
        <v>5908</v>
      </c>
      <c r="Q26" s="32">
        <v>6030</v>
      </c>
      <c r="R26" s="32">
        <v>2128</v>
      </c>
      <c r="S26" s="35"/>
      <c r="T26" s="34">
        <v>6001</v>
      </c>
      <c r="U26" s="32">
        <v>6001</v>
      </c>
      <c r="V26" s="32">
        <v>6001</v>
      </c>
      <c r="W26" s="32">
        <v>6001</v>
      </c>
      <c r="X26" s="32">
        <v>6001</v>
      </c>
      <c r="Y26" s="35"/>
      <c r="Z26" s="34">
        <v>5892</v>
      </c>
      <c r="AA26" s="32">
        <v>1990</v>
      </c>
      <c r="AB26" s="32">
        <v>1605</v>
      </c>
      <c r="AC26" s="32">
        <v>5747</v>
      </c>
      <c r="AD26" s="32">
        <v>5882</v>
      </c>
      <c r="AE26" s="32">
        <v>5734</v>
      </c>
      <c r="AF26" s="32">
        <v>5734</v>
      </c>
      <c r="AG26" s="32">
        <v>3574</v>
      </c>
      <c r="AH26" s="32">
        <v>3574</v>
      </c>
      <c r="AI26" s="32">
        <v>3574</v>
      </c>
      <c r="AJ26" s="32">
        <v>2203</v>
      </c>
      <c r="AK26" s="32">
        <v>2203</v>
      </c>
      <c r="AL26" s="31"/>
    </row>
    <row r="27" spans="1:38" x14ac:dyDescent="0.25">
      <c r="A27" s="54"/>
      <c r="B27" s="32"/>
      <c r="C27" s="33" t="s">
        <v>40</v>
      </c>
      <c r="D27" s="36">
        <v>6.412997007268063E-3</v>
      </c>
      <c r="E27" s="31">
        <v>9.8332620778110308E-3</v>
      </c>
      <c r="F27" s="37">
        <v>1.6246259085079096E-2</v>
      </c>
      <c r="G27" s="36">
        <v>9.4552003601981096E-3</v>
      </c>
      <c r="H27" s="31">
        <v>1.18946474086661E-2</v>
      </c>
      <c r="I27" s="31">
        <v>8.9206066012488853E-4</v>
      </c>
      <c r="J27" s="31">
        <v>4.5392646391284613E-4</v>
      </c>
      <c r="K27" s="31">
        <v>3.1631269769543608E-3</v>
      </c>
      <c r="L27" s="31">
        <v>1.8075011296882061E-3</v>
      </c>
      <c r="M27" s="31">
        <v>1.403180542563143E-3</v>
      </c>
      <c r="N27" s="31">
        <v>1.3617793917385383E-3</v>
      </c>
      <c r="O27" s="31">
        <v>1.8202879364554029E-3</v>
      </c>
      <c r="P27" s="31">
        <v>8.463100880162492E-4</v>
      </c>
      <c r="Q27" s="31">
        <v>1.6583747927031509E-4</v>
      </c>
      <c r="R27" s="31">
        <v>9.3984962406015032E-4</v>
      </c>
      <c r="S27" s="37">
        <v>3.4203708061648311E-2</v>
      </c>
      <c r="T27" s="36">
        <v>9.9983336110648227E-4</v>
      </c>
      <c r="U27" s="31">
        <v>1.7497083819363438E-2</v>
      </c>
      <c r="V27" s="31">
        <v>1.1331444759206799E-2</v>
      </c>
      <c r="W27" s="31">
        <v>1.1164805865689052E-2</v>
      </c>
      <c r="X27" s="31">
        <v>1.0998166972171305E-2</v>
      </c>
      <c r="Y27" s="37">
        <v>5.1991334777537077E-2</v>
      </c>
      <c r="Z27" s="36">
        <v>1.6972165648336727E-4</v>
      </c>
      <c r="AA27" s="31">
        <v>1.507537688442211E-3</v>
      </c>
      <c r="AB27" s="31">
        <v>6.2305295950155766E-4</v>
      </c>
      <c r="AC27" s="31">
        <v>4.0020880459370103E-3</v>
      </c>
      <c r="AD27" s="31">
        <v>4.0802448146888817E-3</v>
      </c>
      <c r="AE27" s="31">
        <v>5.2319497732821764E-4</v>
      </c>
      <c r="AF27" s="31">
        <v>8.7199162888036274E-4</v>
      </c>
      <c r="AG27" s="31">
        <v>2.7979854504756578E-4</v>
      </c>
      <c r="AH27" s="31">
        <v>0</v>
      </c>
      <c r="AI27" s="31">
        <v>0</v>
      </c>
      <c r="AJ27" s="31">
        <v>4.5392646391284613E-4</v>
      </c>
      <c r="AK27" s="31">
        <v>4.0853381752156154E-3</v>
      </c>
      <c r="AL27" s="31">
        <v>1.2057630316309175E-2</v>
      </c>
    </row>
    <row r="28" spans="1:38" ht="17.25" x14ac:dyDescent="0.25">
      <c r="A28" s="54"/>
      <c r="B28" s="32" t="s">
        <v>48</v>
      </c>
      <c r="C28" s="33" t="s">
        <v>38</v>
      </c>
      <c r="D28" s="34">
        <v>7</v>
      </c>
      <c r="E28" s="32">
        <v>7</v>
      </c>
      <c r="F28" s="35"/>
      <c r="G28" s="34">
        <v>8</v>
      </c>
      <c r="H28" s="32">
        <v>6</v>
      </c>
      <c r="I28" s="32">
        <v>4</v>
      </c>
      <c r="J28" s="32">
        <v>0</v>
      </c>
      <c r="K28" s="32">
        <v>2</v>
      </c>
      <c r="L28" s="32">
        <v>0</v>
      </c>
      <c r="M28" s="32">
        <v>0</v>
      </c>
      <c r="N28" s="32">
        <v>4</v>
      </c>
      <c r="O28" s="32">
        <v>1</v>
      </c>
      <c r="P28" s="32">
        <v>0</v>
      </c>
      <c r="Q28" s="32">
        <v>0</v>
      </c>
      <c r="R28" s="32">
        <v>0</v>
      </c>
      <c r="S28" s="35"/>
      <c r="T28" s="34">
        <v>0</v>
      </c>
      <c r="U28" s="32">
        <v>0</v>
      </c>
      <c r="V28" s="32">
        <v>0</v>
      </c>
      <c r="W28" s="32">
        <v>4</v>
      </c>
      <c r="X28" s="32">
        <v>1</v>
      </c>
      <c r="Y28" s="35"/>
      <c r="Z28" s="34">
        <v>0</v>
      </c>
      <c r="AA28" s="32">
        <v>15</v>
      </c>
      <c r="AB28" s="32">
        <v>0</v>
      </c>
      <c r="AC28" s="32">
        <v>1</v>
      </c>
      <c r="AD28" s="32">
        <v>0</v>
      </c>
      <c r="AE28" s="32">
        <v>0</v>
      </c>
      <c r="AF28" s="32">
        <v>0</v>
      </c>
      <c r="AG28" s="32">
        <v>0</v>
      </c>
      <c r="AH28" s="32">
        <v>0</v>
      </c>
      <c r="AI28" s="32">
        <v>0</v>
      </c>
      <c r="AJ28" s="32">
        <v>1</v>
      </c>
      <c r="AK28" s="32">
        <v>0</v>
      </c>
      <c r="AL28" s="31"/>
    </row>
    <row r="29" spans="1:38" x14ac:dyDescent="0.25">
      <c r="A29" s="54"/>
      <c r="B29" s="32"/>
      <c r="C29" s="33" t="s">
        <v>39</v>
      </c>
      <c r="D29" s="34">
        <v>883</v>
      </c>
      <c r="E29" s="32">
        <v>883</v>
      </c>
      <c r="F29" s="35"/>
      <c r="G29" s="34">
        <v>793</v>
      </c>
      <c r="H29" s="32">
        <v>764</v>
      </c>
      <c r="I29" s="32">
        <v>811</v>
      </c>
      <c r="J29" s="32">
        <v>737</v>
      </c>
      <c r="K29" s="32">
        <v>742</v>
      </c>
      <c r="L29" s="32">
        <v>742</v>
      </c>
      <c r="M29" s="32">
        <v>713</v>
      </c>
      <c r="N29" s="32">
        <v>737</v>
      </c>
      <c r="O29" s="32">
        <v>915</v>
      </c>
      <c r="P29" s="32">
        <v>840</v>
      </c>
      <c r="Q29" s="32">
        <v>868</v>
      </c>
      <c r="R29" s="32">
        <v>708</v>
      </c>
      <c r="S29" s="35"/>
      <c r="T29" s="34">
        <v>747</v>
      </c>
      <c r="U29" s="32">
        <v>747</v>
      </c>
      <c r="V29" s="32">
        <v>747</v>
      </c>
      <c r="W29" s="32">
        <v>747</v>
      </c>
      <c r="X29" s="32">
        <v>747</v>
      </c>
      <c r="Y29" s="35"/>
      <c r="Z29" s="34">
        <v>762</v>
      </c>
      <c r="AA29" s="32">
        <v>601</v>
      </c>
      <c r="AB29" s="32">
        <v>462</v>
      </c>
      <c r="AC29" s="32">
        <v>642</v>
      </c>
      <c r="AD29" s="32">
        <v>755</v>
      </c>
      <c r="AE29" s="32">
        <v>595</v>
      </c>
      <c r="AF29" s="32">
        <v>595</v>
      </c>
      <c r="AG29" s="32">
        <v>412</v>
      </c>
      <c r="AH29" s="32">
        <v>412</v>
      </c>
      <c r="AI29" s="32">
        <v>412</v>
      </c>
      <c r="AJ29" s="32">
        <v>737</v>
      </c>
      <c r="AK29" s="32">
        <v>737</v>
      </c>
      <c r="AL29" s="31"/>
    </row>
    <row r="30" spans="1:38" x14ac:dyDescent="0.25">
      <c r="A30" s="54"/>
      <c r="B30" s="32"/>
      <c r="C30" s="33" t="s">
        <v>40</v>
      </c>
      <c r="D30" s="36">
        <v>7.9275198187995465E-3</v>
      </c>
      <c r="E30" s="31">
        <v>7.9275198187995465E-3</v>
      </c>
      <c r="F30" s="37">
        <v>1.5855039637599093E-2</v>
      </c>
      <c r="G30" s="36">
        <v>1.0088272383354351E-2</v>
      </c>
      <c r="H30" s="31">
        <v>7.8534031413612562E-3</v>
      </c>
      <c r="I30" s="31">
        <v>4.9321824907521579E-3</v>
      </c>
      <c r="J30" s="31">
        <v>0</v>
      </c>
      <c r="K30" s="31">
        <v>2.6954177897574125E-3</v>
      </c>
      <c r="L30" s="31">
        <v>0</v>
      </c>
      <c r="M30" s="31">
        <v>0</v>
      </c>
      <c r="N30" s="31">
        <v>5.4274084124830389E-3</v>
      </c>
      <c r="O30" s="31">
        <v>1.092896174863388E-3</v>
      </c>
      <c r="P30" s="31">
        <v>0</v>
      </c>
      <c r="Q30" s="31">
        <v>0</v>
      </c>
      <c r="R30" s="31">
        <v>0</v>
      </c>
      <c r="S30" s="37">
        <v>3.2089580392571607E-2</v>
      </c>
      <c r="T30" s="36">
        <v>0</v>
      </c>
      <c r="U30" s="31">
        <v>0</v>
      </c>
      <c r="V30" s="31">
        <v>0</v>
      </c>
      <c r="W30" s="31">
        <v>5.3547523427041497E-3</v>
      </c>
      <c r="X30" s="31">
        <v>1.3386880856760374E-3</v>
      </c>
      <c r="Y30" s="37">
        <v>6.6934404283801874E-3</v>
      </c>
      <c r="Z30" s="36">
        <v>0</v>
      </c>
      <c r="AA30" s="31">
        <v>2.4958402662229616E-2</v>
      </c>
      <c r="AB30" s="31">
        <v>0</v>
      </c>
      <c r="AC30" s="31">
        <v>1.557632398753894E-3</v>
      </c>
      <c r="AD30" s="31">
        <v>0</v>
      </c>
      <c r="AE30" s="31">
        <v>0</v>
      </c>
      <c r="AF30" s="31">
        <v>0</v>
      </c>
      <c r="AG30" s="31">
        <v>0</v>
      </c>
      <c r="AH30" s="31">
        <v>0</v>
      </c>
      <c r="AI30" s="31">
        <v>0</v>
      </c>
      <c r="AJ30" s="31">
        <v>1.3568521031207597E-3</v>
      </c>
      <c r="AK30" s="31">
        <v>0</v>
      </c>
      <c r="AL30" s="31">
        <v>2.651603506098351E-2</v>
      </c>
    </row>
    <row r="31" spans="1:38" ht="17.25" x14ac:dyDescent="0.25">
      <c r="A31" s="54"/>
      <c r="B31" s="32" t="s">
        <v>49</v>
      </c>
      <c r="C31" s="33" t="s">
        <v>38</v>
      </c>
      <c r="D31" s="34">
        <v>11</v>
      </c>
      <c r="E31" s="32">
        <v>45</v>
      </c>
      <c r="F31" s="35"/>
      <c r="G31" s="34">
        <v>36</v>
      </c>
      <c r="H31" s="32">
        <v>8</v>
      </c>
      <c r="I31" s="32">
        <v>18</v>
      </c>
      <c r="J31" s="32">
        <v>1</v>
      </c>
      <c r="K31" s="32">
        <v>1</v>
      </c>
      <c r="L31" s="32">
        <v>0</v>
      </c>
      <c r="M31" s="32">
        <v>0</v>
      </c>
      <c r="N31" s="32">
        <v>1</v>
      </c>
      <c r="O31" s="32">
        <v>1</v>
      </c>
      <c r="P31" s="32">
        <v>1</v>
      </c>
      <c r="Q31" s="32">
        <v>0</v>
      </c>
      <c r="R31" s="32">
        <v>1</v>
      </c>
      <c r="S31" s="35"/>
      <c r="T31" s="34">
        <v>0</v>
      </c>
      <c r="U31" s="32">
        <v>1</v>
      </c>
      <c r="V31" s="32">
        <v>2</v>
      </c>
      <c r="W31" s="32">
        <v>5</v>
      </c>
      <c r="X31" s="32">
        <v>4</v>
      </c>
      <c r="Y31" s="35"/>
      <c r="Z31" s="34">
        <v>0</v>
      </c>
      <c r="AA31" s="32">
        <v>16</v>
      </c>
      <c r="AB31" s="32">
        <v>0</v>
      </c>
      <c r="AC31" s="32">
        <v>0</v>
      </c>
      <c r="AD31" s="32">
        <v>0</v>
      </c>
      <c r="AE31" s="32">
        <v>0</v>
      </c>
      <c r="AF31" s="32">
        <v>1</v>
      </c>
      <c r="AG31" s="32">
        <v>0</v>
      </c>
      <c r="AH31" s="32">
        <v>0</v>
      </c>
      <c r="AI31" s="32">
        <v>0</v>
      </c>
      <c r="AJ31" s="32">
        <v>1</v>
      </c>
      <c r="AK31" s="32">
        <v>3</v>
      </c>
      <c r="AL31" s="31"/>
    </row>
    <row r="32" spans="1:38" x14ac:dyDescent="0.25">
      <c r="A32" s="54"/>
      <c r="B32" s="32"/>
      <c r="C32" s="33" t="s">
        <v>39</v>
      </c>
      <c r="D32" s="34">
        <v>1324</v>
      </c>
      <c r="E32" s="32">
        <v>1324</v>
      </c>
      <c r="F32" s="35"/>
      <c r="G32" s="34">
        <v>1344</v>
      </c>
      <c r="H32" s="32">
        <v>491</v>
      </c>
      <c r="I32" s="32">
        <v>1352</v>
      </c>
      <c r="J32" s="32">
        <v>479</v>
      </c>
      <c r="K32" s="32">
        <v>480</v>
      </c>
      <c r="L32" s="32">
        <v>480</v>
      </c>
      <c r="M32" s="32">
        <v>416</v>
      </c>
      <c r="N32" s="32">
        <v>479</v>
      </c>
      <c r="O32" s="32">
        <v>1370</v>
      </c>
      <c r="P32" s="32">
        <v>502</v>
      </c>
      <c r="Q32" s="32">
        <v>509</v>
      </c>
      <c r="R32" s="32">
        <v>415</v>
      </c>
      <c r="S32" s="35"/>
      <c r="T32" s="34">
        <v>1343</v>
      </c>
      <c r="U32" s="32">
        <v>1343</v>
      </c>
      <c r="V32" s="32">
        <v>1343</v>
      </c>
      <c r="W32" s="32">
        <v>1343</v>
      </c>
      <c r="X32" s="32">
        <v>1343</v>
      </c>
      <c r="Y32" s="35"/>
      <c r="Z32" s="34">
        <v>1345</v>
      </c>
      <c r="AA32" s="32">
        <v>1249</v>
      </c>
      <c r="AB32" s="32">
        <v>298</v>
      </c>
      <c r="AC32" s="32">
        <v>1313</v>
      </c>
      <c r="AD32" s="32">
        <v>489</v>
      </c>
      <c r="AE32" s="32">
        <v>448</v>
      </c>
      <c r="AF32" s="32">
        <v>448</v>
      </c>
      <c r="AG32" s="32">
        <v>285</v>
      </c>
      <c r="AH32" s="32">
        <v>285</v>
      </c>
      <c r="AI32" s="32">
        <v>285</v>
      </c>
      <c r="AJ32" s="32">
        <v>479</v>
      </c>
      <c r="AK32" s="32">
        <v>479</v>
      </c>
      <c r="AL32" s="31"/>
    </row>
    <row r="33" spans="1:38" ht="15.75" thickBot="1" x14ac:dyDescent="0.3">
      <c r="A33" s="55"/>
      <c r="B33" s="38"/>
      <c r="C33" s="39" t="s">
        <v>40</v>
      </c>
      <c r="D33" s="40">
        <v>8.3081570996978854E-3</v>
      </c>
      <c r="E33" s="41">
        <v>3.3987915407854986E-2</v>
      </c>
      <c r="F33" s="42">
        <v>4.2296072507552872E-2</v>
      </c>
      <c r="G33" s="40">
        <v>2.6785714285714284E-2</v>
      </c>
      <c r="H33" s="41">
        <v>1.6293279022403257E-2</v>
      </c>
      <c r="I33" s="41">
        <v>1.3313609467455622E-2</v>
      </c>
      <c r="J33" s="41">
        <v>2.0876826722338203E-3</v>
      </c>
      <c r="K33" s="41">
        <v>2.0833333333333333E-3</v>
      </c>
      <c r="L33" s="41">
        <v>0</v>
      </c>
      <c r="M33" s="41">
        <v>0</v>
      </c>
      <c r="N33" s="41">
        <v>2.0876826722338203E-3</v>
      </c>
      <c r="O33" s="41">
        <v>7.2992700729927003E-4</v>
      </c>
      <c r="P33" s="41">
        <v>1.9920318725099601E-3</v>
      </c>
      <c r="Q33" s="41">
        <v>0</v>
      </c>
      <c r="R33" s="41">
        <v>2.4096385542168677E-3</v>
      </c>
      <c r="S33" s="42">
        <v>6.7782898887400231E-2</v>
      </c>
      <c r="T33" s="40">
        <v>0</v>
      </c>
      <c r="U33" s="41">
        <v>7.4460163812360388E-4</v>
      </c>
      <c r="V33" s="41">
        <v>1.4892032762472078E-3</v>
      </c>
      <c r="W33" s="41">
        <v>3.7230081906180195E-3</v>
      </c>
      <c r="X33" s="41">
        <v>2.9784065524944155E-3</v>
      </c>
      <c r="Y33" s="42">
        <v>8.9352196574832461E-3</v>
      </c>
      <c r="Z33" s="40">
        <v>0</v>
      </c>
      <c r="AA33" s="41">
        <v>1.2810248198558846E-2</v>
      </c>
      <c r="AB33" s="41">
        <v>0</v>
      </c>
      <c r="AC33" s="41">
        <v>0</v>
      </c>
      <c r="AD33" s="41">
        <v>0</v>
      </c>
      <c r="AE33" s="41">
        <v>0</v>
      </c>
      <c r="AF33" s="41">
        <v>2.232142857142857E-3</v>
      </c>
      <c r="AG33" s="41">
        <v>0</v>
      </c>
      <c r="AH33" s="41">
        <v>0</v>
      </c>
      <c r="AI33" s="41">
        <v>0</v>
      </c>
      <c r="AJ33" s="41">
        <v>2.0876826722338203E-3</v>
      </c>
      <c r="AK33" s="41">
        <v>6.2630480167014616E-3</v>
      </c>
      <c r="AL33" s="31">
        <v>1.5042391055701702E-2</v>
      </c>
    </row>
    <row r="34" spans="1:38" ht="17.25" x14ac:dyDescent="0.25">
      <c r="A34" s="57" t="s">
        <v>50</v>
      </c>
      <c r="B34" s="13" t="s">
        <v>51</v>
      </c>
      <c r="C34" s="43" t="s">
        <v>38</v>
      </c>
      <c r="D34" s="12">
        <v>211</v>
      </c>
      <c r="E34" s="13">
        <v>187</v>
      </c>
      <c r="F34" s="14"/>
      <c r="G34" s="12">
        <v>111</v>
      </c>
      <c r="H34" s="13">
        <v>196</v>
      </c>
      <c r="I34" s="13">
        <v>104</v>
      </c>
      <c r="J34" s="13">
        <v>26</v>
      </c>
      <c r="K34" s="13">
        <v>21</v>
      </c>
      <c r="L34" s="13">
        <v>19</v>
      </c>
      <c r="M34" s="13">
        <v>8</v>
      </c>
      <c r="N34" s="13">
        <v>18</v>
      </c>
      <c r="O34" s="13">
        <v>33</v>
      </c>
      <c r="P34" s="13">
        <v>6</v>
      </c>
      <c r="Q34" s="13">
        <v>14</v>
      </c>
      <c r="R34" s="13">
        <v>10</v>
      </c>
      <c r="S34" s="14"/>
      <c r="T34" s="12">
        <v>0</v>
      </c>
      <c r="U34" s="13">
        <v>4</v>
      </c>
      <c r="V34" s="13">
        <v>1</v>
      </c>
      <c r="W34" s="13">
        <v>7</v>
      </c>
      <c r="X34" s="13">
        <v>13</v>
      </c>
      <c r="Y34" s="14"/>
      <c r="Z34" s="12">
        <v>0</v>
      </c>
      <c r="AA34" s="13">
        <v>5</v>
      </c>
      <c r="AB34" s="13">
        <v>0</v>
      </c>
      <c r="AC34" s="13">
        <v>1</v>
      </c>
      <c r="AD34" s="13">
        <v>1</v>
      </c>
      <c r="AE34" s="13">
        <v>0</v>
      </c>
      <c r="AF34" s="13">
        <v>0</v>
      </c>
      <c r="AG34" s="13">
        <v>0</v>
      </c>
      <c r="AH34" s="13">
        <v>0</v>
      </c>
      <c r="AI34" s="13">
        <v>0</v>
      </c>
      <c r="AJ34" s="13">
        <v>15</v>
      </c>
      <c r="AK34" s="13">
        <v>19</v>
      </c>
      <c r="AL34" s="19"/>
    </row>
    <row r="35" spans="1:38" x14ac:dyDescent="0.25">
      <c r="A35" s="57"/>
      <c r="B35" s="16"/>
      <c r="C35" s="44" t="s">
        <v>39</v>
      </c>
      <c r="D35" s="18">
        <v>9463</v>
      </c>
      <c r="E35" s="16">
        <v>9463</v>
      </c>
      <c r="F35" s="17"/>
      <c r="G35" s="18">
        <v>7999</v>
      </c>
      <c r="H35" s="16">
        <v>7995</v>
      </c>
      <c r="I35" s="16">
        <v>8368</v>
      </c>
      <c r="J35" s="16">
        <v>7632</v>
      </c>
      <c r="K35" s="16">
        <v>7641</v>
      </c>
      <c r="L35" s="16">
        <v>7641</v>
      </c>
      <c r="M35" s="16">
        <v>7107</v>
      </c>
      <c r="N35" s="16">
        <v>7632</v>
      </c>
      <c r="O35" s="16">
        <v>9748</v>
      </c>
      <c r="P35" s="16">
        <v>9584</v>
      </c>
      <c r="Q35" s="16">
        <v>9739</v>
      </c>
      <c r="R35" s="16">
        <v>7098</v>
      </c>
      <c r="S35" s="17"/>
      <c r="T35" s="18">
        <v>4123</v>
      </c>
      <c r="U35" s="16">
        <v>4123</v>
      </c>
      <c r="V35" s="16">
        <v>4123</v>
      </c>
      <c r="W35" s="16">
        <v>4123</v>
      </c>
      <c r="X35" s="16">
        <v>4123</v>
      </c>
      <c r="Y35" s="17"/>
      <c r="Z35" s="18">
        <v>5505</v>
      </c>
      <c r="AA35" s="16">
        <v>2275</v>
      </c>
      <c r="AB35" s="16">
        <v>2872</v>
      </c>
      <c r="AC35" s="16">
        <v>2367</v>
      </c>
      <c r="AD35" s="16">
        <v>7640</v>
      </c>
      <c r="AE35" s="16">
        <v>2355</v>
      </c>
      <c r="AF35" s="16">
        <v>2355</v>
      </c>
      <c r="AG35" s="16">
        <v>1672</v>
      </c>
      <c r="AH35" s="16">
        <v>1672</v>
      </c>
      <c r="AI35" s="16">
        <v>1672</v>
      </c>
      <c r="AJ35" s="16">
        <v>7632</v>
      </c>
      <c r="AK35" s="16">
        <v>7632</v>
      </c>
      <c r="AL35" s="19"/>
    </row>
    <row r="36" spans="1:38" x14ac:dyDescent="0.25">
      <c r="A36" s="57"/>
      <c r="B36" s="16"/>
      <c r="C36" s="44" t="s">
        <v>40</v>
      </c>
      <c r="D36" s="20">
        <v>2.2297368699144036E-2</v>
      </c>
      <c r="E36" s="19">
        <v>1.9761175103032866E-2</v>
      </c>
      <c r="F36" s="21">
        <v>4.2058543802176898E-2</v>
      </c>
      <c r="G36" s="20">
        <v>1.3876734591823979E-2</v>
      </c>
      <c r="H36" s="19">
        <v>2.4515322076297686E-2</v>
      </c>
      <c r="I36" s="19">
        <v>1.24282982791587E-2</v>
      </c>
      <c r="J36" s="19">
        <v>3.4067085953878406E-3</v>
      </c>
      <c r="K36" s="19">
        <v>2.7483313702394976E-3</v>
      </c>
      <c r="L36" s="19">
        <v>2.4865855254547833E-3</v>
      </c>
      <c r="M36" s="19">
        <v>1.1256507668495849E-3</v>
      </c>
      <c r="N36" s="19">
        <v>2.3584905660377358E-3</v>
      </c>
      <c r="O36" s="19">
        <v>3.3853098071399261E-3</v>
      </c>
      <c r="P36" s="19">
        <v>6.2604340567612687E-4</v>
      </c>
      <c r="Q36" s="19">
        <v>1.4375192524899887E-3</v>
      </c>
      <c r="R36" s="19">
        <v>1.4088475626937165E-3</v>
      </c>
      <c r="S36" s="21">
        <v>6.9803841799249561E-2</v>
      </c>
      <c r="T36" s="20">
        <v>0</v>
      </c>
      <c r="U36" s="19">
        <v>9.7016735386854229E-4</v>
      </c>
      <c r="V36" s="19">
        <v>2.4254183846713557E-4</v>
      </c>
      <c r="W36" s="19">
        <v>1.697792869269949E-3</v>
      </c>
      <c r="X36" s="19">
        <v>3.1530439000727628E-3</v>
      </c>
      <c r="Y36" s="21">
        <v>6.0635459616783897E-3</v>
      </c>
      <c r="Z36" s="20">
        <v>0</v>
      </c>
      <c r="AA36" s="19">
        <v>2.1978021978021978E-3</v>
      </c>
      <c r="AB36" s="19">
        <v>0</v>
      </c>
      <c r="AC36" s="19">
        <v>4.224757076468103E-4</v>
      </c>
      <c r="AD36" s="19">
        <v>1.3089005235602096E-4</v>
      </c>
      <c r="AE36" s="19">
        <v>0</v>
      </c>
      <c r="AF36" s="19">
        <v>0</v>
      </c>
      <c r="AG36" s="19">
        <v>0</v>
      </c>
      <c r="AH36" s="19">
        <v>0</v>
      </c>
      <c r="AI36" s="19">
        <v>0</v>
      </c>
      <c r="AJ36" s="19">
        <v>1.9654088050314465E-3</v>
      </c>
      <c r="AK36" s="19">
        <v>2.489517819706499E-3</v>
      </c>
      <c r="AL36" s="19">
        <v>2.751167957805029E-3</v>
      </c>
    </row>
    <row r="37" spans="1:38" ht="17.25" x14ac:dyDescent="0.25">
      <c r="A37" s="57"/>
      <c r="B37" s="16" t="s">
        <v>52</v>
      </c>
      <c r="C37" s="44" t="s">
        <v>38</v>
      </c>
      <c r="D37" s="18">
        <v>16</v>
      </c>
      <c r="E37" s="16">
        <v>21</v>
      </c>
      <c r="F37" s="17"/>
      <c r="G37" s="18">
        <v>12</v>
      </c>
      <c r="H37" s="16">
        <v>8</v>
      </c>
      <c r="I37" s="16">
        <v>11</v>
      </c>
      <c r="J37" s="16">
        <v>3</v>
      </c>
      <c r="K37" s="16">
        <v>1</v>
      </c>
      <c r="L37" s="16">
        <v>1</v>
      </c>
      <c r="M37" s="16">
        <v>1</v>
      </c>
      <c r="N37" s="16">
        <v>1</v>
      </c>
      <c r="O37" s="16">
        <v>1</v>
      </c>
      <c r="P37" s="16">
        <v>1</v>
      </c>
      <c r="Q37" s="16">
        <v>3</v>
      </c>
      <c r="R37" s="16">
        <v>0</v>
      </c>
      <c r="S37" s="17"/>
      <c r="T37" s="18">
        <v>0</v>
      </c>
      <c r="U37" s="16">
        <v>4</v>
      </c>
      <c r="V37" s="16">
        <v>9</v>
      </c>
      <c r="W37" s="16">
        <v>26</v>
      </c>
      <c r="X37" s="16">
        <v>9</v>
      </c>
      <c r="Y37" s="17"/>
      <c r="Z37" s="18">
        <v>0</v>
      </c>
      <c r="AA37" s="16">
        <v>0</v>
      </c>
      <c r="AB37" s="16">
        <v>0</v>
      </c>
      <c r="AC37" s="16">
        <v>0</v>
      </c>
      <c r="AD37" s="16">
        <v>0</v>
      </c>
      <c r="AE37" s="16">
        <v>0</v>
      </c>
      <c r="AF37" s="16">
        <v>0</v>
      </c>
      <c r="AG37" s="16">
        <v>1</v>
      </c>
      <c r="AH37" s="16">
        <v>0</v>
      </c>
      <c r="AI37" s="16">
        <v>0</v>
      </c>
      <c r="AJ37" s="16">
        <v>1</v>
      </c>
      <c r="AK37" s="16">
        <v>1</v>
      </c>
      <c r="AL37" s="19"/>
    </row>
    <row r="38" spans="1:38" x14ac:dyDescent="0.25">
      <c r="A38" s="57"/>
      <c r="B38" s="16"/>
      <c r="C38" s="44" t="s">
        <v>39</v>
      </c>
      <c r="D38" s="18">
        <v>1042</v>
      </c>
      <c r="E38" s="16">
        <v>1042</v>
      </c>
      <c r="F38" s="17"/>
      <c r="G38" s="18">
        <v>762</v>
      </c>
      <c r="H38" s="16">
        <v>775</v>
      </c>
      <c r="I38" s="16">
        <v>790</v>
      </c>
      <c r="J38" s="16">
        <v>746</v>
      </c>
      <c r="K38" s="16">
        <v>761</v>
      </c>
      <c r="L38" s="16">
        <v>761</v>
      </c>
      <c r="M38" s="16">
        <v>709</v>
      </c>
      <c r="N38" s="16">
        <v>746</v>
      </c>
      <c r="O38" s="16">
        <v>1082</v>
      </c>
      <c r="P38" s="16">
        <v>882</v>
      </c>
      <c r="Q38" s="16">
        <v>1080</v>
      </c>
      <c r="R38" s="16">
        <v>694</v>
      </c>
      <c r="S38" s="17"/>
      <c r="T38" s="18">
        <v>867</v>
      </c>
      <c r="U38" s="16">
        <v>867</v>
      </c>
      <c r="V38" s="16">
        <v>867</v>
      </c>
      <c r="W38" s="16">
        <v>867</v>
      </c>
      <c r="X38" s="16">
        <v>867</v>
      </c>
      <c r="Y38" s="17"/>
      <c r="Z38" s="18">
        <v>755</v>
      </c>
      <c r="AA38" s="16">
        <v>342</v>
      </c>
      <c r="AB38" s="16">
        <v>432</v>
      </c>
      <c r="AC38" s="16">
        <v>378</v>
      </c>
      <c r="AD38" s="16">
        <v>761</v>
      </c>
      <c r="AE38" s="16">
        <v>376</v>
      </c>
      <c r="AF38" s="16">
        <v>376</v>
      </c>
      <c r="AG38" s="16">
        <v>252</v>
      </c>
      <c r="AH38" s="16">
        <v>252</v>
      </c>
      <c r="AI38" s="16">
        <v>252</v>
      </c>
      <c r="AJ38" s="16">
        <v>746</v>
      </c>
      <c r="AK38" s="16">
        <v>746</v>
      </c>
      <c r="AL38" s="19"/>
    </row>
    <row r="39" spans="1:38" x14ac:dyDescent="0.25">
      <c r="A39" s="57"/>
      <c r="B39" s="16"/>
      <c r="C39" s="44" t="s">
        <v>40</v>
      </c>
      <c r="D39" s="20">
        <v>1.5355086372360844E-2</v>
      </c>
      <c r="E39" s="19">
        <v>2.0153550863723609E-2</v>
      </c>
      <c r="F39" s="21">
        <v>3.5508637236084453E-2</v>
      </c>
      <c r="G39" s="20">
        <v>1.5748031496062992E-2</v>
      </c>
      <c r="H39" s="19">
        <v>1.032258064516129E-2</v>
      </c>
      <c r="I39" s="19">
        <v>1.3924050632911392E-2</v>
      </c>
      <c r="J39" s="19">
        <v>4.0214477211796247E-3</v>
      </c>
      <c r="K39" s="19">
        <v>1.3140604467805519E-3</v>
      </c>
      <c r="L39" s="19">
        <v>1.3140604467805519E-3</v>
      </c>
      <c r="M39" s="19">
        <v>1.4104372355430183E-3</v>
      </c>
      <c r="N39" s="19">
        <v>1.3404825737265416E-3</v>
      </c>
      <c r="O39" s="19">
        <v>9.2421441774491681E-4</v>
      </c>
      <c r="P39" s="19">
        <v>1.1337868480725624E-3</v>
      </c>
      <c r="Q39" s="19">
        <v>2.7777777777777779E-3</v>
      </c>
      <c r="R39" s="19">
        <v>0</v>
      </c>
      <c r="S39" s="21">
        <v>5.4230930241741207E-2</v>
      </c>
      <c r="T39" s="20">
        <v>0</v>
      </c>
      <c r="U39" s="19">
        <v>4.61361014994233E-3</v>
      </c>
      <c r="V39" s="19">
        <v>1.0380622837370242E-2</v>
      </c>
      <c r="W39" s="19">
        <v>2.9988465974625143E-2</v>
      </c>
      <c r="X39" s="19">
        <v>1.0380622837370242E-2</v>
      </c>
      <c r="Y39" s="21">
        <v>5.5363321799307953E-2</v>
      </c>
      <c r="Z39" s="20">
        <v>0</v>
      </c>
      <c r="AA39" s="19">
        <v>0</v>
      </c>
      <c r="AB39" s="19">
        <v>0</v>
      </c>
      <c r="AC39" s="19">
        <v>0</v>
      </c>
      <c r="AD39" s="19">
        <v>0</v>
      </c>
      <c r="AE39" s="19">
        <v>0</v>
      </c>
      <c r="AF39" s="19">
        <v>0</v>
      </c>
      <c r="AG39" s="19">
        <v>3.968253968253968E-3</v>
      </c>
      <c r="AH39" s="19">
        <v>0</v>
      </c>
      <c r="AI39" s="19">
        <v>0</v>
      </c>
      <c r="AJ39" s="19">
        <v>1.3404825737265416E-3</v>
      </c>
      <c r="AK39" s="19">
        <v>1.3404825737265416E-3</v>
      </c>
      <c r="AL39" s="19">
        <v>3.968253968253968E-3</v>
      </c>
    </row>
    <row r="40" spans="1:38" ht="17.25" x14ac:dyDescent="0.25">
      <c r="A40" s="57"/>
      <c r="B40" s="16" t="s">
        <v>53</v>
      </c>
      <c r="C40" s="44" t="s">
        <v>38</v>
      </c>
      <c r="D40" s="18">
        <v>87</v>
      </c>
      <c r="E40" s="16">
        <v>64</v>
      </c>
      <c r="F40" s="17"/>
      <c r="G40" s="18">
        <v>10</v>
      </c>
      <c r="H40" s="16">
        <v>20</v>
      </c>
      <c r="I40" s="16">
        <v>6</v>
      </c>
      <c r="J40" s="16">
        <v>2</v>
      </c>
      <c r="K40" s="16">
        <v>13</v>
      </c>
      <c r="L40" s="16">
        <v>7</v>
      </c>
      <c r="M40" s="16">
        <v>6</v>
      </c>
      <c r="N40" s="16">
        <v>6</v>
      </c>
      <c r="O40" s="16">
        <v>6</v>
      </c>
      <c r="P40" s="16">
        <v>0</v>
      </c>
      <c r="Q40" s="16">
        <v>4</v>
      </c>
      <c r="R40" s="16">
        <v>3</v>
      </c>
      <c r="S40" s="17"/>
      <c r="T40" s="18">
        <v>0</v>
      </c>
      <c r="U40" s="16">
        <v>1</v>
      </c>
      <c r="V40" s="16">
        <v>5</v>
      </c>
      <c r="W40" s="16">
        <v>4</v>
      </c>
      <c r="X40" s="16">
        <v>3</v>
      </c>
      <c r="Y40" s="17"/>
      <c r="Z40" s="18">
        <v>0</v>
      </c>
      <c r="AA40" s="16">
        <v>0</v>
      </c>
      <c r="AB40" s="16">
        <v>0</v>
      </c>
      <c r="AC40" s="16">
        <v>0</v>
      </c>
      <c r="AD40" s="16">
        <v>0</v>
      </c>
      <c r="AE40" s="16">
        <v>0</v>
      </c>
      <c r="AF40" s="16">
        <v>0</v>
      </c>
      <c r="AG40" s="16">
        <v>0</v>
      </c>
      <c r="AH40" s="16">
        <v>0</v>
      </c>
      <c r="AI40" s="16">
        <v>0</v>
      </c>
      <c r="AJ40" s="16">
        <v>1</v>
      </c>
      <c r="AK40" s="16">
        <v>2</v>
      </c>
      <c r="AL40" s="19"/>
    </row>
    <row r="41" spans="1:38" x14ac:dyDescent="0.25">
      <c r="A41" s="57"/>
      <c r="B41" s="16"/>
      <c r="C41" s="44" t="s">
        <v>39</v>
      </c>
      <c r="D41" s="18">
        <v>1087</v>
      </c>
      <c r="E41" s="16">
        <v>1087</v>
      </c>
      <c r="F41" s="17"/>
      <c r="G41" s="18">
        <v>973</v>
      </c>
      <c r="H41" s="16">
        <v>971</v>
      </c>
      <c r="I41" s="16">
        <v>1001</v>
      </c>
      <c r="J41" s="16">
        <v>964</v>
      </c>
      <c r="K41" s="16">
        <v>977</v>
      </c>
      <c r="L41" s="16">
        <v>977</v>
      </c>
      <c r="M41" s="16">
        <v>869</v>
      </c>
      <c r="N41" s="16">
        <v>964</v>
      </c>
      <c r="O41" s="16">
        <v>1152</v>
      </c>
      <c r="P41" s="16">
        <v>1071</v>
      </c>
      <c r="Q41" s="16">
        <v>1148</v>
      </c>
      <c r="R41" s="16">
        <v>856</v>
      </c>
      <c r="S41" s="17"/>
      <c r="T41" s="18">
        <v>971</v>
      </c>
      <c r="U41" s="16">
        <v>971</v>
      </c>
      <c r="V41" s="16">
        <v>971</v>
      </c>
      <c r="W41" s="16">
        <v>971</v>
      </c>
      <c r="X41" s="16">
        <v>971</v>
      </c>
      <c r="Y41" s="17"/>
      <c r="Z41" s="18">
        <v>972</v>
      </c>
      <c r="AA41" s="16">
        <v>224</v>
      </c>
      <c r="AB41" s="16">
        <v>547</v>
      </c>
      <c r="AC41" s="16">
        <v>244</v>
      </c>
      <c r="AD41" s="16">
        <v>966</v>
      </c>
      <c r="AE41" s="16">
        <v>240</v>
      </c>
      <c r="AF41" s="16">
        <v>240</v>
      </c>
      <c r="AG41" s="16">
        <v>165</v>
      </c>
      <c r="AH41" s="16">
        <v>165</v>
      </c>
      <c r="AI41" s="16">
        <v>165</v>
      </c>
      <c r="AJ41" s="16">
        <v>964</v>
      </c>
      <c r="AK41" s="16">
        <v>964</v>
      </c>
      <c r="AL41" s="19"/>
    </row>
    <row r="42" spans="1:38" x14ac:dyDescent="0.25">
      <c r="A42" s="57"/>
      <c r="B42" s="16"/>
      <c r="C42" s="44" t="s">
        <v>40</v>
      </c>
      <c r="D42" s="20">
        <v>8.0036798528058881E-2</v>
      </c>
      <c r="E42" s="19">
        <v>5.8877644894204231E-2</v>
      </c>
      <c r="F42" s="21">
        <v>0.13891444342226311</v>
      </c>
      <c r="G42" s="20">
        <v>1.0277492291880781E-2</v>
      </c>
      <c r="H42" s="19">
        <v>2.0597322348094749E-2</v>
      </c>
      <c r="I42" s="19">
        <v>5.994005994005994E-3</v>
      </c>
      <c r="J42" s="19">
        <v>2.0746887966804979E-3</v>
      </c>
      <c r="K42" s="19">
        <v>1.3306038894575231E-2</v>
      </c>
      <c r="L42" s="19">
        <v>7.164790174002047E-3</v>
      </c>
      <c r="M42" s="19">
        <v>6.9044879171461446E-3</v>
      </c>
      <c r="N42" s="19">
        <v>6.2240663900414933E-3</v>
      </c>
      <c r="O42" s="19">
        <v>5.208333333333333E-3</v>
      </c>
      <c r="P42" s="19">
        <v>0</v>
      </c>
      <c r="Q42" s="19">
        <v>3.4843205574912892E-3</v>
      </c>
      <c r="R42" s="19">
        <v>3.5046728971962616E-3</v>
      </c>
      <c r="S42" s="21">
        <v>8.474021959444783E-2</v>
      </c>
      <c r="T42" s="20">
        <v>0</v>
      </c>
      <c r="U42" s="19">
        <v>1.0298661174047373E-3</v>
      </c>
      <c r="V42" s="19">
        <v>5.1493305870236872E-3</v>
      </c>
      <c r="W42" s="19">
        <v>4.1194644696189494E-3</v>
      </c>
      <c r="X42" s="19">
        <v>3.089598352214212E-3</v>
      </c>
      <c r="Y42" s="21">
        <v>1.3388259526261586E-2</v>
      </c>
      <c r="Z42" s="20">
        <v>0</v>
      </c>
      <c r="AA42" s="19">
        <v>0</v>
      </c>
      <c r="AB42" s="19">
        <v>0</v>
      </c>
      <c r="AC42" s="19">
        <v>0</v>
      </c>
      <c r="AD42" s="19">
        <v>0</v>
      </c>
      <c r="AE42" s="19">
        <v>0</v>
      </c>
      <c r="AF42" s="19">
        <v>0</v>
      </c>
      <c r="AG42" s="19">
        <v>0</v>
      </c>
      <c r="AH42" s="19">
        <v>0</v>
      </c>
      <c r="AI42" s="19">
        <v>0</v>
      </c>
      <c r="AJ42" s="19">
        <v>1.037344398340249E-3</v>
      </c>
      <c r="AK42" s="19">
        <v>2.0746887966804979E-3</v>
      </c>
      <c r="AL42" s="19">
        <v>0</v>
      </c>
    </row>
    <row r="43" spans="1:38" ht="17.25" x14ac:dyDescent="0.25">
      <c r="A43" s="57"/>
      <c r="B43" s="16" t="s">
        <v>54</v>
      </c>
      <c r="C43" s="44" t="s">
        <v>38</v>
      </c>
      <c r="D43" s="18">
        <v>6</v>
      </c>
      <c r="E43" s="16">
        <v>10</v>
      </c>
      <c r="F43" s="17"/>
      <c r="G43" s="18">
        <v>11</v>
      </c>
      <c r="H43" s="16">
        <v>23</v>
      </c>
      <c r="I43" s="16">
        <v>6</v>
      </c>
      <c r="J43" s="16">
        <v>2</v>
      </c>
      <c r="K43" s="16">
        <v>2</v>
      </c>
      <c r="L43" s="16">
        <v>1</v>
      </c>
      <c r="M43" s="16">
        <v>1</v>
      </c>
      <c r="N43" s="16">
        <v>0</v>
      </c>
      <c r="O43" s="16">
        <v>0</v>
      </c>
      <c r="P43" s="16">
        <v>0</v>
      </c>
      <c r="Q43" s="16">
        <v>0</v>
      </c>
      <c r="R43" s="16">
        <v>0</v>
      </c>
      <c r="S43" s="17"/>
      <c r="T43" s="18">
        <v>0</v>
      </c>
      <c r="U43" s="16">
        <v>0</v>
      </c>
      <c r="V43" s="16">
        <v>0</v>
      </c>
      <c r="W43" s="16">
        <v>1</v>
      </c>
      <c r="X43" s="16">
        <v>3</v>
      </c>
      <c r="Y43" s="17"/>
      <c r="Z43" s="18">
        <v>0</v>
      </c>
      <c r="AA43" s="16">
        <v>4</v>
      </c>
      <c r="AB43" s="16">
        <v>0</v>
      </c>
      <c r="AC43" s="16">
        <v>0</v>
      </c>
      <c r="AD43" s="16">
        <v>0</v>
      </c>
      <c r="AE43" s="16">
        <v>0</v>
      </c>
      <c r="AF43" s="16">
        <v>0</v>
      </c>
      <c r="AG43" s="16">
        <v>0</v>
      </c>
      <c r="AH43" s="16">
        <v>0</v>
      </c>
      <c r="AI43" s="16">
        <v>0</v>
      </c>
      <c r="AJ43" s="16">
        <v>0</v>
      </c>
      <c r="AK43" s="16">
        <v>4</v>
      </c>
      <c r="AL43" s="19"/>
    </row>
    <row r="44" spans="1:38" x14ac:dyDescent="0.25">
      <c r="A44" s="57"/>
      <c r="B44" s="16"/>
      <c r="C44" s="44" t="s">
        <v>39</v>
      </c>
      <c r="D44" s="18">
        <v>940</v>
      </c>
      <c r="E44" s="16">
        <v>940</v>
      </c>
      <c r="F44" s="17"/>
      <c r="G44" s="18">
        <v>822</v>
      </c>
      <c r="H44" s="16">
        <v>814</v>
      </c>
      <c r="I44" s="16">
        <v>850</v>
      </c>
      <c r="J44" s="16">
        <v>785</v>
      </c>
      <c r="K44" s="16">
        <v>787</v>
      </c>
      <c r="L44" s="16">
        <v>787</v>
      </c>
      <c r="M44" s="16">
        <v>742</v>
      </c>
      <c r="N44" s="16">
        <v>785</v>
      </c>
      <c r="O44" s="16">
        <v>965</v>
      </c>
      <c r="P44" s="16">
        <v>939</v>
      </c>
      <c r="Q44" s="16">
        <v>956</v>
      </c>
      <c r="R44" s="16">
        <v>740</v>
      </c>
      <c r="S44" s="17"/>
      <c r="T44" s="18">
        <v>546</v>
      </c>
      <c r="U44" s="16">
        <v>546</v>
      </c>
      <c r="V44" s="16">
        <v>546</v>
      </c>
      <c r="W44" s="16">
        <v>546</v>
      </c>
      <c r="X44" s="16">
        <v>546</v>
      </c>
      <c r="Y44" s="17"/>
      <c r="Z44" s="18">
        <v>660</v>
      </c>
      <c r="AA44" s="16">
        <v>403</v>
      </c>
      <c r="AB44" s="16">
        <v>344</v>
      </c>
      <c r="AC44" s="16">
        <v>413</v>
      </c>
      <c r="AD44" s="16">
        <v>786</v>
      </c>
      <c r="AE44" s="16">
        <v>404</v>
      </c>
      <c r="AF44" s="16">
        <v>404</v>
      </c>
      <c r="AG44" s="16">
        <v>263</v>
      </c>
      <c r="AH44" s="16">
        <v>263</v>
      </c>
      <c r="AI44" s="16">
        <v>263</v>
      </c>
      <c r="AJ44" s="16">
        <v>785</v>
      </c>
      <c r="AK44" s="16">
        <v>785</v>
      </c>
      <c r="AL44" s="19"/>
    </row>
    <row r="45" spans="1:38" x14ac:dyDescent="0.25">
      <c r="A45" s="57"/>
      <c r="B45" s="16"/>
      <c r="C45" s="44" t="s">
        <v>40</v>
      </c>
      <c r="D45" s="20">
        <v>6.382978723404255E-3</v>
      </c>
      <c r="E45" s="19">
        <v>1.0638297872340425E-2</v>
      </c>
      <c r="F45" s="21">
        <v>1.7021276595744681E-2</v>
      </c>
      <c r="G45" s="20">
        <v>1.3381995133819951E-2</v>
      </c>
      <c r="H45" s="19">
        <v>2.8255528255528257E-2</v>
      </c>
      <c r="I45" s="19">
        <v>7.058823529411765E-3</v>
      </c>
      <c r="J45" s="19">
        <v>2.5477707006369425E-3</v>
      </c>
      <c r="K45" s="19">
        <v>2.5412960609911056E-3</v>
      </c>
      <c r="L45" s="19">
        <v>1.2706480304955528E-3</v>
      </c>
      <c r="M45" s="19">
        <v>1.3477088948787063E-3</v>
      </c>
      <c r="N45" s="19">
        <v>0</v>
      </c>
      <c r="O45" s="19">
        <v>0</v>
      </c>
      <c r="P45" s="19">
        <v>0</v>
      </c>
      <c r="Q45" s="19">
        <v>0</v>
      </c>
      <c r="R45" s="19">
        <v>0</v>
      </c>
      <c r="S45" s="21">
        <v>5.640377060576228E-2</v>
      </c>
      <c r="T45" s="20">
        <v>0</v>
      </c>
      <c r="U45" s="19">
        <v>0</v>
      </c>
      <c r="V45" s="19">
        <v>0</v>
      </c>
      <c r="W45" s="19">
        <v>1.8315018315018315E-3</v>
      </c>
      <c r="X45" s="19">
        <v>5.4945054945054949E-3</v>
      </c>
      <c r="Y45" s="21">
        <v>7.326007326007326E-3</v>
      </c>
      <c r="Z45" s="20">
        <v>0</v>
      </c>
      <c r="AA45" s="19">
        <v>9.9255583126550868E-3</v>
      </c>
      <c r="AB45" s="19">
        <v>0</v>
      </c>
      <c r="AC45" s="19">
        <v>0</v>
      </c>
      <c r="AD45" s="19">
        <v>0</v>
      </c>
      <c r="AE45" s="19">
        <v>0</v>
      </c>
      <c r="AF45" s="19">
        <v>0</v>
      </c>
      <c r="AG45" s="19">
        <v>0</v>
      </c>
      <c r="AH45" s="19">
        <v>0</v>
      </c>
      <c r="AI45" s="19">
        <v>0</v>
      </c>
      <c r="AJ45" s="19">
        <v>0</v>
      </c>
      <c r="AK45" s="19">
        <v>5.0955414012738851E-3</v>
      </c>
      <c r="AL45" s="19">
        <v>9.9255583126550868E-3</v>
      </c>
    </row>
    <row r="46" spans="1:38" ht="17.25" x14ac:dyDescent="0.25">
      <c r="A46" s="57"/>
      <c r="B46" s="16" t="s">
        <v>55</v>
      </c>
      <c r="C46" s="44" t="s">
        <v>38</v>
      </c>
      <c r="D46" s="18">
        <v>5</v>
      </c>
      <c r="E46" s="16">
        <v>16</v>
      </c>
      <c r="F46" s="17"/>
      <c r="G46" s="18">
        <v>12</v>
      </c>
      <c r="H46" s="16">
        <v>24</v>
      </c>
      <c r="I46" s="16">
        <v>3</v>
      </c>
      <c r="J46" s="16">
        <v>1</v>
      </c>
      <c r="K46" s="16">
        <v>4</v>
      </c>
      <c r="L46" s="16">
        <v>1</v>
      </c>
      <c r="M46" s="16">
        <v>0</v>
      </c>
      <c r="N46" s="16">
        <v>2</v>
      </c>
      <c r="O46" s="16">
        <v>1</v>
      </c>
      <c r="P46" s="16">
        <v>0</v>
      </c>
      <c r="Q46" s="16">
        <v>2</v>
      </c>
      <c r="R46" s="16">
        <v>2</v>
      </c>
      <c r="S46" s="17"/>
      <c r="T46" s="18">
        <v>0</v>
      </c>
      <c r="U46" s="16">
        <v>0</v>
      </c>
      <c r="V46" s="16">
        <v>0</v>
      </c>
      <c r="W46" s="16">
        <v>1</v>
      </c>
      <c r="X46" s="16">
        <v>0</v>
      </c>
      <c r="Y46" s="17"/>
      <c r="Z46" s="18">
        <v>0</v>
      </c>
      <c r="AA46" s="16">
        <v>0</v>
      </c>
      <c r="AB46" s="16">
        <v>0</v>
      </c>
      <c r="AC46" s="16">
        <v>0</v>
      </c>
      <c r="AD46" s="16">
        <v>0</v>
      </c>
      <c r="AE46" s="16">
        <v>0</v>
      </c>
      <c r="AF46" s="16">
        <v>0</v>
      </c>
      <c r="AG46" s="16">
        <v>0</v>
      </c>
      <c r="AH46" s="16">
        <v>0</v>
      </c>
      <c r="AI46" s="16">
        <v>0</v>
      </c>
      <c r="AJ46" s="16">
        <v>3</v>
      </c>
      <c r="AK46" s="16">
        <v>6</v>
      </c>
      <c r="AL46" s="19"/>
    </row>
    <row r="47" spans="1:38" x14ac:dyDescent="0.25">
      <c r="A47" s="57"/>
      <c r="B47" s="16"/>
      <c r="C47" s="44" t="s">
        <v>39</v>
      </c>
      <c r="D47" s="18">
        <v>933</v>
      </c>
      <c r="E47" s="16">
        <v>933</v>
      </c>
      <c r="F47" s="17"/>
      <c r="G47" s="18">
        <v>670</v>
      </c>
      <c r="H47" s="16">
        <v>674</v>
      </c>
      <c r="I47" s="16">
        <v>705</v>
      </c>
      <c r="J47" s="16">
        <v>640</v>
      </c>
      <c r="K47" s="16">
        <v>640</v>
      </c>
      <c r="L47" s="16">
        <v>640</v>
      </c>
      <c r="M47" s="16">
        <v>592</v>
      </c>
      <c r="N47" s="16">
        <v>640</v>
      </c>
      <c r="O47" s="16">
        <v>961</v>
      </c>
      <c r="P47" s="16">
        <v>939</v>
      </c>
      <c r="Q47" s="16">
        <v>961</v>
      </c>
      <c r="R47" s="16">
        <v>592</v>
      </c>
      <c r="S47" s="17"/>
      <c r="T47" s="18">
        <v>433</v>
      </c>
      <c r="U47" s="16">
        <v>433</v>
      </c>
      <c r="V47" s="16">
        <v>433</v>
      </c>
      <c r="W47" s="16">
        <v>433</v>
      </c>
      <c r="X47" s="16">
        <v>433</v>
      </c>
      <c r="Y47" s="17"/>
      <c r="Z47" s="18">
        <v>606</v>
      </c>
      <c r="AA47" s="16">
        <v>281</v>
      </c>
      <c r="AB47" s="16">
        <v>282</v>
      </c>
      <c r="AC47" s="16">
        <v>295</v>
      </c>
      <c r="AD47" s="16">
        <v>644</v>
      </c>
      <c r="AE47" s="16">
        <v>295</v>
      </c>
      <c r="AF47" s="16">
        <v>295</v>
      </c>
      <c r="AG47" s="16">
        <v>198</v>
      </c>
      <c r="AH47" s="16">
        <v>198</v>
      </c>
      <c r="AI47" s="16">
        <v>198</v>
      </c>
      <c r="AJ47" s="16">
        <v>640</v>
      </c>
      <c r="AK47" s="16">
        <v>640</v>
      </c>
      <c r="AL47" s="19"/>
    </row>
    <row r="48" spans="1:38" x14ac:dyDescent="0.25">
      <c r="A48" s="57"/>
      <c r="B48" s="16"/>
      <c r="C48" s="44" t="s">
        <v>40</v>
      </c>
      <c r="D48" s="20">
        <v>5.3590568060021436E-3</v>
      </c>
      <c r="E48" s="19">
        <v>1.7148981779206859E-2</v>
      </c>
      <c r="F48" s="21">
        <v>2.2508038585209004E-2</v>
      </c>
      <c r="G48" s="20">
        <v>1.7910447761194031E-2</v>
      </c>
      <c r="H48" s="19">
        <v>3.5608308605341248E-2</v>
      </c>
      <c r="I48" s="19">
        <v>4.2553191489361703E-3</v>
      </c>
      <c r="J48" s="19">
        <v>1.5625000000000001E-3</v>
      </c>
      <c r="K48" s="19">
        <v>6.2500000000000003E-3</v>
      </c>
      <c r="L48" s="19">
        <v>1.5625000000000001E-3</v>
      </c>
      <c r="M48" s="19">
        <v>0</v>
      </c>
      <c r="N48" s="19">
        <v>3.1250000000000002E-3</v>
      </c>
      <c r="O48" s="19">
        <v>1.0405827263267431E-3</v>
      </c>
      <c r="P48" s="19">
        <v>0</v>
      </c>
      <c r="Q48" s="19">
        <v>2.0811654526534861E-3</v>
      </c>
      <c r="R48" s="19">
        <v>3.3783783783783786E-3</v>
      </c>
      <c r="S48" s="21">
        <f>SUM(G48:R48)</f>
        <v>7.6774202072830061E-2</v>
      </c>
      <c r="T48" s="20">
        <v>0</v>
      </c>
      <c r="U48" s="19">
        <v>0</v>
      </c>
      <c r="V48" s="19">
        <v>0</v>
      </c>
      <c r="W48" s="19">
        <v>2.3094688221709007E-3</v>
      </c>
      <c r="X48" s="19">
        <v>0</v>
      </c>
      <c r="Y48" s="21">
        <v>2.3094688221709007E-3</v>
      </c>
      <c r="Z48" s="20">
        <v>0</v>
      </c>
      <c r="AA48" s="19">
        <v>0</v>
      </c>
      <c r="AB48" s="19">
        <v>0</v>
      </c>
      <c r="AC48" s="19">
        <v>0</v>
      </c>
      <c r="AD48" s="19">
        <v>0</v>
      </c>
      <c r="AE48" s="19">
        <v>0</v>
      </c>
      <c r="AF48" s="19">
        <v>0</v>
      </c>
      <c r="AG48" s="19">
        <v>0</v>
      </c>
      <c r="AH48" s="19">
        <v>0</v>
      </c>
      <c r="AI48" s="19">
        <v>0</v>
      </c>
      <c r="AJ48" s="19">
        <v>4.6874999999999998E-3</v>
      </c>
      <c r="AK48" s="19">
        <v>9.3749999999999997E-3</v>
      </c>
      <c r="AL48" s="19">
        <v>0</v>
      </c>
    </row>
    <row r="49" spans="1:38" ht="17.25" x14ac:dyDescent="0.25">
      <c r="A49" s="57"/>
      <c r="B49" s="16" t="s">
        <v>56</v>
      </c>
      <c r="C49" s="44" t="s">
        <v>38</v>
      </c>
      <c r="D49" s="18">
        <v>6</v>
      </c>
      <c r="E49" s="16">
        <v>9</v>
      </c>
      <c r="F49" s="17"/>
      <c r="G49" s="18">
        <v>14</v>
      </c>
      <c r="H49" s="16">
        <v>9</v>
      </c>
      <c r="I49" s="16">
        <v>6</v>
      </c>
      <c r="J49" s="16">
        <v>0</v>
      </c>
      <c r="K49" s="16">
        <v>2</v>
      </c>
      <c r="L49" s="16">
        <v>1</v>
      </c>
      <c r="M49" s="16">
        <v>0</v>
      </c>
      <c r="N49" s="16">
        <v>0</v>
      </c>
      <c r="O49" s="16">
        <v>3</v>
      </c>
      <c r="P49" s="16">
        <v>0</v>
      </c>
      <c r="Q49" s="16">
        <v>0</v>
      </c>
      <c r="R49" s="16">
        <v>1</v>
      </c>
      <c r="S49" s="17"/>
      <c r="T49" s="18">
        <v>0</v>
      </c>
      <c r="U49" s="16">
        <v>4</v>
      </c>
      <c r="V49" s="16">
        <v>3</v>
      </c>
      <c r="W49" s="16">
        <v>4</v>
      </c>
      <c r="X49" s="16">
        <v>6</v>
      </c>
      <c r="Y49" s="17"/>
      <c r="Z49" s="18">
        <v>0</v>
      </c>
      <c r="AA49" s="16">
        <v>0</v>
      </c>
      <c r="AB49" s="16">
        <v>0</v>
      </c>
      <c r="AC49" s="16">
        <v>1</v>
      </c>
      <c r="AD49" s="16">
        <v>2</v>
      </c>
      <c r="AE49" s="16">
        <v>0</v>
      </c>
      <c r="AF49" s="16">
        <v>0</v>
      </c>
      <c r="AG49" s="16">
        <v>0</v>
      </c>
      <c r="AH49" s="16">
        <v>0</v>
      </c>
      <c r="AI49" s="16">
        <v>0</v>
      </c>
      <c r="AJ49" s="16">
        <v>2</v>
      </c>
      <c r="AK49" s="16">
        <v>3</v>
      </c>
      <c r="AL49" s="19"/>
    </row>
    <row r="50" spans="1:38" x14ac:dyDescent="0.25">
      <c r="A50" s="57"/>
      <c r="B50" s="16"/>
      <c r="C50" s="44" t="s">
        <v>39</v>
      </c>
      <c r="D50" s="18">
        <v>707</v>
      </c>
      <c r="E50" s="16">
        <v>707</v>
      </c>
      <c r="F50" s="17"/>
      <c r="G50" s="18">
        <v>651</v>
      </c>
      <c r="H50" s="16">
        <v>705</v>
      </c>
      <c r="I50" s="16">
        <v>657</v>
      </c>
      <c r="J50" s="16">
        <v>641</v>
      </c>
      <c r="K50" s="16">
        <v>642</v>
      </c>
      <c r="L50" s="16">
        <v>642</v>
      </c>
      <c r="M50" s="16">
        <v>570</v>
      </c>
      <c r="N50" s="16">
        <v>641</v>
      </c>
      <c r="O50" s="16">
        <v>794</v>
      </c>
      <c r="P50" s="16">
        <v>735</v>
      </c>
      <c r="Q50" s="16">
        <v>791</v>
      </c>
      <c r="R50" s="16">
        <v>569</v>
      </c>
      <c r="S50" s="17"/>
      <c r="T50" s="18">
        <v>704</v>
      </c>
      <c r="U50" s="16">
        <v>704</v>
      </c>
      <c r="V50" s="16">
        <v>704</v>
      </c>
      <c r="W50" s="16">
        <v>704</v>
      </c>
      <c r="X50" s="16">
        <v>704</v>
      </c>
      <c r="Y50" s="17"/>
      <c r="Z50" s="18">
        <v>689</v>
      </c>
      <c r="AA50" s="16">
        <v>414</v>
      </c>
      <c r="AB50" s="16">
        <v>345</v>
      </c>
      <c r="AC50" s="16">
        <v>528</v>
      </c>
      <c r="AD50" s="16">
        <v>698</v>
      </c>
      <c r="AE50" s="16">
        <v>525</v>
      </c>
      <c r="AF50" s="16">
        <v>525</v>
      </c>
      <c r="AG50" s="16">
        <v>292</v>
      </c>
      <c r="AH50" s="16">
        <v>292</v>
      </c>
      <c r="AI50" s="16">
        <v>292</v>
      </c>
      <c r="AJ50" s="16">
        <v>641</v>
      </c>
      <c r="AK50" s="16">
        <v>641</v>
      </c>
      <c r="AL50" s="19"/>
    </row>
    <row r="51" spans="1:38" x14ac:dyDescent="0.25">
      <c r="A51" s="57"/>
      <c r="B51" s="16"/>
      <c r="C51" s="44" t="s">
        <v>40</v>
      </c>
      <c r="D51" s="20">
        <v>8.4865629420084864E-3</v>
      </c>
      <c r="E51" s="19">
        <v>1.272984441301273E-2</v>
      </c>
      <c r="F51" s="21">
        <v>2.1216407355021217E-2</v>
      </c>
      <c r="G51" s="20">
        <v>2.1505376344086023E-2</v>
      </c>
      <c r="H51" s="19">
        <v>1.276595744680851E-2</v>
      </c>
      <c r="I51" s="19">
        <v>9.1324200913242004E-3</v>
      </c>
      <c r="J51" s="19">
        <v>0</v>
      </c>
      <c r="K51" s="19">
        <v>3.1152647975077881E-3</v>
      </c>
      <c r="L51" s="19">
        <v>1.557632398753894E-3</v>
      </c>
      <c r="M51" s="19">
        <v>0</v>
      </c>
      <c r="N51" s="19">
        <v>0</v>
      </c>
      <c r="O51" s="19">
        <v>3.778337531486146E-3</v>
      </c>
      <c r="P51" s="19">
        <v>0</v>
      </c>
      <c r="Q51" s="19">
        <v>0</v>
      </c>
      <c r="R51" s="19">
        <v>1.7574692442882249E-3</v>
      </c>
      <c r="S51" s="21">
        <f>SUM(G51:R51)</f>
        <v>5.3612457854254787E-2</v>
      </c>
      <c r="T51" s="20">
        <v>0</v>
      </c>
      <c r="U51" s="19">
        <v>5.681818181818182E-3</v>
      </c>
      <c r="V51" s="19">
        <v>4.261363636363636E-3</v>
      </c>
      <c r="W51" s="19">
        <v>5.681818181818182E-3</v>
      </c>
      <c r="X51" s="19">
        <v>8.5227272727272721E-3</v>
      </c>
      <c r="Y51" s="21">
        <v>2.4147727272727272E-2</v>
      </c>
      <c r="Z51" s="20">
        <v>0</v>
      </c>
      <c r="AA51" s="19">
        <v>0</v>
      </c>
      <c r="AB51" s="19">
        <v>0</v>
      </c>
      <c r="AC51" s="19">
        <v>1.893939393939394E-3</v>
      </c>
      <c r="AD51" s="19">
        <v>2.8653295128939827E-3</v>
      </c>
      <c r="AE51" s="19">
        <v>0</v>
      </c>
      <c r="AF51" s="19">
        <v>0</v>
      </c>
      <c r="AG51" s="19">
        <v>0</v>
      </c>
      <c r="AH51" s="19">
        <v>0</v>
      </c>
      <c r="AI51" s="19">
        <v>0</v>
      </c>
      <c r="AJ51" s="19">
        <v>3.1201248049921998E-3</v>
      </c>
      <c r="AK51" s="19">
        <v>4.6801872074882997E-3</v>
      </c>
      <c r="AL51" s="19">
        <v>4.7592689068333763E-3</v>
      </c>
    </row>
    <row r="52" spans="1:38" ht="17.25" x14ac:dyDescent="0.25">
      <c r="A52" s="57"/>
      <c r="B52" s="16" t="s">
        <v>57</v>
      </c>
      <c r="C52" s="44" t="s">
        <v>38</v>
      </c>
      <c r="D52" s="18">
        <v>6</v>
      </c>
      <c r="E52" s="16">
        <v>7</v>
      </c>
      <c r="F52" s="17"/>
      <c r="G52" s="18">
        <v>7</v>
      </c>
      <c r="H52" s="16">
        <v>4</v>
      </c>
      <c r="I52" s="16">
        <v>1</v>
      </c>
      <c r="J52" s="16">
        <v>1</v>
      </c>
      <c r="K52" s="16">
        <v>3</v>
      </c>
      <c r="L52" s="16">
        <v>3</v>
      </c>
      <c r="M52" s="16">
        <v>1</v>
      </c>
      <c r="N52" s="16">
        <v>3</v>
      </c>
      <c r="O52" s="16">
        <v>1</v>
      </c>
      <c r="P52" s="16">
        <v>0</v>
      </c>
      <c r="Q52" s="16">
        <v>0</v>
      </c>
      <c r="R52" s="16">
        <v>0</v>
      </c>
      <c r="S52" s="17"/>
      <c r="T52" s="18">
        <v>1</v>
      </c>
      <c r="U52" s="16">
        <v>3</v>
      </c>
      <c r="V52" s="16">
        <v>8</v>
      </c>
      <c r="W52" s="16">
        <v>11</v>
      </c>
      <c r="X52" s="16">
        <v>4</v>
      </c>
      <c r="Y52" s="17"/>
      <c r="Z52" s="18">
        <v>0</v>
      </c>
      <c r="AA52" s="16">
        <v>0</v>
      </c>
      <c r="AB52" s="16">
        <v>0</v>
      </c>
      <c r="AC52" s="16">
        <v>0</v>
      </c>
      <c r="AD52" s="16">
        <v>0</v>
      </c>
      <c r="AE52" s="16">
        <v>0</v>
      </c>
      <c r="AF52" s="16">
        <v>0</v>
      </c>
      <c r="AG52" s="16">
        <v>0</v>
      </c>
      <c r="AH52" s="16">
        <v>0</v>
      </c>
      <c r="AI52" s="16">
        <v>0</v>
      </c>
      <c r="AJ52" s="16">
        <v>0</v>
      </c>
      <c r="AK52" s="16">
        <v>0</v>
      </c>
      <c r="AL52" s="19"/>
    </row>
    <row r="53" spans="1:38" x14ac:dyDescent="0.25">
      <c r="A53" s="57"/>
      <c r="B53" s="16"/>
      <c r="C53" s="44" t="s">
        <v>39</v>
      </c>
      <c r="D53" s="18">
        <v>594</v>
      </c>
      <c r="E53" s="16">
        <v>594</v>
      </c>
      <c r="F53" s="17"/>
      <c r="G53" s="18">
        <v>450</v>
      </c>
      <c r="H53" s="16">
        <v>452</v>
      </c>
      <c r="I53" s="16">
        <v>466</v>
      </c>
      <c r="J53" s="16">
        <v>449</v>
      </c>
      <c r="K53" s="16">
        <v>465</v>
      </c>
      <c r="L53" s="16">
        <v>465</v>
      </c>
      <c r="M53" s="16">
        <v>431</v>
      </c>
      <c r="N53" s="16">
        <v>449</v>
      </c>
      <c r="O53" s="16">
        <v>607</v>
      </c>
      <c r="P53" s="16">
        <v>456</v>
      </c>
      <c r="Q53" s="16">
        <v>606</v>
      </c>
      <c r="R53" s="16">
        <v>415</v>
      </c>
      <c r="S53" s="17"/>
      <c r="T53" s="18">
        <v>600</v>
      </c>
      <c r="U53" s="16">
        <v>600</v>
      </c>
      <c r="V53" s="16">
        <v>600</v>
      </c>
      <c r="W53" s="16">
        <v>600</v>
      </c>
      <c r="X53" s="16">
        <v>600</v>
      </c>
      <c r="Y53" s="17"/>
      <c r="Z53" s="18">
        <v>456</v>
      </c>
      <c r="AA53" s="16">
        <v>119</v>
      </c>
      <c r="AB53" s="16">
        <v>268</v>
      </c>
      <c r="AC53" s="16">
        <v>129</v>
      </c>
      <c r="AD53" s="16">
        <v>452</v>
      </c>
      <c r="AE53" s="16">
        <v>128</v>
      </c>
      <c r="AF53" s="16">
        <v>128</v>
      </c>
      <c r="AG53" s="16">
        <v>93</v>
      </c>
      <c r="AH53" s="16">
        <v>93</v>
      </c>
      <c r="AI53" s="16">
        <v>93</v>
      </c>
      <c r="AJ53" s="16">
        <v>449</v>
      </c>
      <c r="AK53" s="16">
        <v>449</v>
      </c>
      <c r="AL53" s="19"/>
    </row>
    <row r="54" spans="1:38" x14ac:dyDescent="0.25">
      <c r="A54" s="57"/>
      <c r="B54" s="16"/>
      <c r="C54" s="44" t="s">
        <v>40</v>
      </c>
      <c r="D54" s="20">
        <v>1.0101010101010102E-2</v>
      </c>
      <c r="E54" s="19">
        <v>1.1784511784511785E-2</v>
      </c>
      <c r="F54" s="21">
        <v>2.1885521885521887E-2</v>
      </c>
      <c r="G54" s="20">
        <v>1.5555555555555555E-2</v>
      </c>
      <c r="H54" s="19">
        <v>8.8495575221238937E-3</v>
      </c>
      <c r="I54" s="19">
        <v>2.1459227467811159E-3</v>
      </c>
      <c r="J54" s="19">
        <v>2.2271714922048997E-3</v>
      </c>
      <c r="K54" s="19">
        <v>6.4516129032258064E-3</v>
      </c>
      <c r="L54" s="19">
        <v>6.4516129032258064E-3</v>
      </c>
      <c r="M54" s="19">
        <v>2.3201856148491878E-3</v>
      </c>
      <c r="N54" s="19">
        <v>6.6815144766146995E-3</v>
      </c>
      <c r="O54" s="19">
        <v>1.6474464579901153E-3</v>
      </c>
      <c r="P54" s="19">
        <v>0</v>
      </c>
      <c r="Q54" s="19">
        <v>0</v>
      </c>
      <c r="R54" s="19">
        <v>0</v>
      </c>
      <c r="S54" s="21">
        <f>SUM(G54:R54)</f>
        <v>5.2330579672571077E-2</v>
      </c>
      <c r="T54" s="20">
        <v>1.6666666666666668E-3</v>
      </c>
      <c r="U54" s="19">
        <v>5.0000000000000001E-3</v>
      </c>
      <c r="V54" s="19">
        <v>1.3333333333333334E-2</v>
      </c>
      <c r="W54" s="19">
        <v>1.8333333333333333E-2</v>
      </c>
      <c r="X54" s="19">
        <v>6.6666666666666671E-3</v>
      </c>
      <c r="Y54" s="21">
        <v>4.4999999999999998E-2</v>
      </c>
      <c r="Z54" s="20">
        <v>0</v>
      </c>
      <c r="AA54" s="19">
        <v>0</v>
      </c>
      <c r="AB54" s="19">
        <v>0</v>
      </c>
      <c r="AC54" s="19">
        <v>0</v>
      </c>
      <c r="AD54" s="19">
        <v>0</v>
      </c>
      <c r="AE54" s="19">
        <v>0</v>
      </c>
      <c r="AF54" s="19">
        <v>0</v>
      </c>
      <c r="AG54" s="19">
        <v>0</v>
      </c>
      <c r="AH54" s="19">
        <v>0</v>
      </c>
      <c r="AI54" s="19">
        <v>0</v>
      </c>
      <c r="AJ54" s="19">
        <v>0</v>
      </c>
      <c r="AK54" s="19">
        <v>0</v>
      </c>
      <c r="AL54" s="19">
        <v>0</v>
      </c>
    </row>
    <row r="55" spans="1:38" x14ac:dyDescent="0.25">
      <c r="A55" s="57"/>
      <c r="B55" s="16" t="s">
        <v>58</v>
      </c>
      <c r="C55" s="44" t="s">
        <v>38</v>
      </c>
      <c r="D55" s="18">
        <v>9</v>
      </c>
      <c r="E55" s="16">
        <v>11</v>
      </c>
      <c r="F55" s="17"/>
      <c r="G55" s="18">
        <v>5</v>
      </c>
      <c r="H55" s="16">
        <v>12</v>
      </c>
      <c r="I55" s="16">
        <v>3</v>
      </c>
      <c r="J55" s="16">
        <v>4</v>
      </c>
      <c r="K55" s="16">
        <v>4</v>
      </c>
      <c r="L55" s="16">
        <v>0</v>
      </c>
      <c r="M55" s="16">
        <v>1</v>
      </c>
      <c r="N55" s="16">
        <v>2</v>
      </c>
      <c r="O55" s="16">
        <v>3</v>
      </c>
      <c r="P55" s="16">
        <v>0</v>
      </c>
      <c r="Q55" s="16">
        <v>0</v>
      </c>
      <c r="R55" s="16">
        <v>0</v>
      </c>
      <c r="S55" s="17"/>
      <c r="T55" s="18">
        <v>4</v>
      </c>
      <c r="U55" s="16">
        <v>34</v>
      </c>
      <c r="V55" s="16">
        <v>49</v>
      </c>
      <c r="W55" s="16">
        <v>30</v>
      </c>
      <c r="X55" s="16">
        <v>12</v>
      </c>
      <c r="Y55" s="17"/>
      <c r="Z55" s="18">
        <v>0</v>
      </c>
      <c r="AA55" s="16">
        <v>0</v>
      </c>
      <c r="AB55" s="16">
        <v>0</v>
      </c>
      <c r="AC55" s="16">
        <v>7</v>
      </c>
      <c r="AD55" s="16">
        <v>7</v>
      </c>
      <c r="AE55" s="16">
        <v>0</v>
      </c>
      <c r="AF55" s="16">
        <v>1</v>
      </c>
      <c r="AG55" s="16">
        <v>0</v>
      </c>
      <c r="AH55" s="16">
        <v>0</v>
      </c>
      <c r="AI55" s="16">
        <v>0</v>
      </c>
      <c r="AJ55" s="16">
        <v>3</v>
      </c>
      <c r="AK55" s="16">
        <v>1</v>
      </c>
      <c r="AL55" s="19"/>
    </row>
    <row r="56" spans="1:38" x14ac:dyDescent="0.25">
      <c r="A56" s="57"/>
      <c r="B56" s="16"/>
      <c r="C56" s="44" t="s">
        <v>39</v>
      </c>
      <c r="D56" s="18">
        <v>666</v>
      </c>
      <c r="E56" s="16">
        <v>666</v>
      </c>
      <c r="F56" s="17"/>
      <c r="G56" s="18">
        <v>607</v>
      </c>
      <c r="H56" s="16">
        <v>817</v>
      </c>
      <c r="I56" s="16">
        <v>612</v>
      </c>
      <c r="J56" s="16">
        <v>591</v>
      </c>
      <c r="K56" s="16">
        <v>594</v>
      </c>
      <c r="L56" s="16">
        <v>594</v>
      </c>
      <c r="M56" s="16">
        <v>528</v>
      </c>
      <c r="N56" s="16">
        <v>591</v>
      </c>
      <c r="O56" s="16">
        <v>928</v>
      </c>
      <c r="P56" s="16">
        <v>824</v>
      </c>
      <c r="Q56" s="16">
        <v>912</v>
      </c>
      <c r="R56" s="16">
        <v>525</v>
      </c>
      <c r="S56" s="17"/>
      <c r="T56" s="18">
        <v>915</v>
      </c>
      <c r="U56" s="16">
        <v>915</v>
      </c>
      <c r="V56" s="16">
        <v>915</v>
      </c>
      <c r="W56" s="16">
        <v>915</v>
      </c>
      <c r="X56" s="16">
        <v>915</v>
      </c>
      <c r="Y56" s="17"/>
      <c r="Z56" s="18">
        <v>833</v>
      </c>
      <c r="AA56" s="16">
        <v>416</v>
      </c>
      <c r="AB56" s="16">
        <v>352</v>
      </c>
      <c r="AC56" s="16">
        <v>697</v>
      </c>
      <c r="AD56" s="16">
        <v>817</v>
      </c>
      <c r="AE56" s="16">
        <v>681</v>
      </c>
      <c r="AF56" s="16">
        <v>681</v>
      </c>
      <c r="AG56" s="16">
        <v>389</v>
      </c>
      <c r="AH56" s="16">
        <v>389</v>
      </c>
      <c r="AI56" s="16">
        <v>389</v>
      </c>
      <c r="AJ56" s="16">
        <v>591</v>
      </c>
      <c r="AK56" s="16">
        <v>591</v>
      </c>
      <c r="AL56" s="19"/>
    </row>
    <row r="57" spans="1:38" x14ac:dyDescent="0.25">
      <c r="A57" s="57"/>
      <c r="B57" s="16"/>
      <c r="C57" s="44" t="s">
        <v>40</v>
      </c>
      <c r="D57" s="20">
        <v>1.3513513513513514E-2</v>
      </c>
      <c r="E57" s="19">
        <v>1.6516516516516516E-2</v>
      </c>
      <c r="F57" s="21">
        <v>3.003003003003003E-2</v>
      </c>
      <c r="G57" s="20">
        <v>8.2372322899505763E-3</v>
      </c>
      <c r="H57" s="19">
        <v>1.4687882496940025E-2</v>
      </c>
      <c r="I57" s="19">
        <v>4.9019607843137254E-3</v>
      </c>
      <c r="J57" s="19">
        <v>6.7681895093062603E-3</v>
      </c>
      <c r="K57" s="19">
        <v>6.7340067340067337E-3</v>
      </c>
      <c r="L57" s="19">
        <v>0</v>
      </c>
      <c r="M57" s="19">
        <v>1.893939393939394E-3</v>
      </c>
      <c r="N57" s="19">
        <v>3.3840947546531302E-3</v>
      </c>
      <c r="O57" s="19">
        <v>3.2327586206896551E-3</v>
      </c>
      <c r="P57" s="19">
        <v>0</v>
      </c>
      <c r="Q57" s="19">
        <v>0</v>
      </c>
      <c r="R57" s="19">
        <v>0</v>
      </c>
      <c r="S57" s="21">
        <v>4.9840064583799491E-2</v>
      </c>
      <c r="T57" s="20">
        <v>4.3715846994535519E-3</v>
      </c>
      <c r="U57" s="19">
        <v>3.7158469945355189E-2</v>
      </c>
      <c r="V57" s="19">
        <v>5.3551912568306013E-2</v>
      </c>
      <c r="W57" s="19">
        <v>3.2786885245901641E-2</v>
      </c>
      <c r="X57" s="19">
        <v>1.3114754098360656E-2</v>
      </c>
      <c r="Y57" s="21">
        <v>0.14098360655737707</v>
      </c>
      <c r="Z57" s="20">
        <v>0</v>
      </c>
      <c r="AA57" s="19">
        <v>0</v>
      </c>
      <c r="AB57" s="19">
        <v>0</v>
      </c>
      <c r="AC57" s="19">
        <v>1.0043041606886656E-2</v>
      </c>
      <c r="AD57" s="19">
        <v>8.5679314565483469E-3</v>
      </c>
      <c r="AE57" s="19">
        <v>0</v>
      </c>
      <c r="AF57" s="19">
        <v>1.4684287812041115E-3</v>
      </c>
      <c r="AG57" s="19">
        <v>0</v>
      </c>
      <c r="AH57" s="19">
        <v>0</v>
      </c>
      <c r="AI57" s="19">
        <v>0</v>
      </c>
      <c r="AJ57" s="19">
        <v>5.076142131979695E-3</v>
      </c>
      <c r="AK57" s="19">
        <v>1.6920473773265651E-3</v>
      </c>
      <c r="AL57" s="19">
        <v>2.0079401844639116E-2</v>
      </c>
    </row>
    <row r="58" spans="1:38" x14ac:dyDescent="0.25">
      <c r="A58" s="57"/>
      <c r="B58" s="16" t="s">
        <v>59</v>
      </c>
      <c r="C58" s="44" t="s">
        <v>38</v>
      </c>
      <c r="D58" s="18">
        <v>13</v>
      </c>
      <c r="E58" s="16">
        <v>13</v>
      </c>
      <c r="F58" s="17"/>
      <c r="G58" s="18">
        <v>11</v>
      </c>
      <c r="H58" s="16">
        <v>11</v>
      </c>
      <c r="I58" s="16">
        <v>2</v>
      </c>
      <c r="J58" s="16">
        <v>3</v>
      </c>
      <c r="K58" s="16">
        <v>7</v>
      </c>
      <c r="L58" s="16">
        <v>3</v>
      </c>
      <c r="M58" s="16">
        <v>1</v>
      </c>
      <c r="N58" s="16">
        <v>4</v>
      </c>
      <c r="O58" s="16">
        <v>3</v>
      </c>
      <c r="P58" s="16">
        <v>0</v>
      </c>
      <c r="Q58" s="16">
        <v>0</v>
      </c>
      <c r="R58" s="16">
        <v>0</v>
      </c>
      <c r="S58" s="17"/>
      <c r="T58" s="18">
        <v>2</v>
      </c>
      <c r="U58" s="16">
        <v>23</v>
      </c>
      <c r="V58" s="16">
        <v>41</v>
      </c>
      <c r="W58" s="16">
        <v>43</v>
      </c>
      <c r="X58" s="16">
        <v>17</v>
      </c>
      <c r="Y58" s="17"/>
      <c r="Z58" s="18">
        <v>0</v>
      </c>
      <c r="AA58" s="16">
        <v>1</v>
      </c>
      <c r="AB58" s="16">
        <v>0</v>
      </c>
      <c r="AC58" s="16">
        <v>2</v>
      </c>
      <c r="AD58" s="16">
        <v>5</v>
      </c>
      <c r="AE58" s="16">
        <v>0</v>
      </c>
      <c r="AF58" s="16">
        <v>0</v>
      </c>
      <c r="AG58" s="16">
        <v>0</v>
      </c>
      <c r="AH58" s="16">
        <v>0</v>
      </c>
      <c r="AI58" s="16">
        <v>0</v>
      </c>
      <c r="AJ58" s="16">
        <v>2</v>
      </c>
      <c r="AK58" s="16">
        <v>1</v>
      </c>
      <c r="AL58" s="19"/>
    </row>
    <row r="59" spans="1:38" x14ac:dyDescent="0.25">
      <c r="A59" s="57"/>
      <c r="B59" s="16"/>
      <c r="C59" s="44" t="s">
        <v>39</v>
      </c>
      <c r="D59" s="18">
        <v>1152</v>
      </c>
      <c r="E59" s="16">
        <v>1152</v>
      </c>
      <c r="F59" s="17"/>
      <c r="G59" s="18">
        <v>931</v>
      </c>
      <c r="H59" s="16">
        <v>1049</v>
      </c>
      <c r="I59" s="16">
        <v>959</v>
      </c>
      <c r="J59" s="16">
        <v>912</v>
      </c>
      <c r="K59" s="16">
        <v>936</v>
      </c>
      <c r="L59" s="16">
        <v>936</v>
      </c>
      <c r="M59" s="16">
        <v>858</v>
      </c>
      <c r="N59" s="16">
        <v>912</v>
      </c>
      <c r="O59" s="16">
        <v>1326</v>
      </c>
      <c r="P59" s="16">
        <v>1066</v>
      </c>
      <c r="Q59" s="16">
        <v>1308</v>
      </c>
      <c r="R59" s="16">
        <v>834</v>
      </c>
      <c r="S59" s="17"/>
      <c r="T59" s="18">
        <v>1297</v>
      </c>
      <c r="U59" s="16">
        <v>1297</v>
      </c>
      <c r="V59" s="16">
        <v>1297</v>
      </c>
      <c r="W59" s="16">
        <v>1297</v>
      </c>
      <c r="X59" s="16">
        <v>1297</v>
      </c>
      <c r="Y59" s="17"/>
      <c r="Z59" s="18">
        <v>1069</v>
      </c>
      <c r="AA59" s="16">
        <v>426</v>
      </c>
      <c r="AB59" s="16">
        <v>544</v>
      </c>
      <c r="AC59" s="16">
        <v>604</v>
      </c>
      <c r="AD59" s="16">
        <v>1048</v>
      </c>
      <c r="AE59" s="16">
        <v>586</v>
      </c>
      <c r="AF59" s="16">
        <v>586</v>
      </c>
      <c r="AG59" s="16">
        <v>369</v>
      </c>
      <c r="AH59" s="16">
        <v>369</v>
      </c>
      <c r="AI59" s="16">
        <v>369</v>
      </c>
      <c r="AJ59" s="16">
        <v>912</v>
      </c>
      <c r="AK59" s="16">
        <v>912</v>
      </c>
      <c r="AL59" s="19"/>
    </row>
    <row r="60" spans="1:38" ht="15.75" thickBot="1" x14ac:dyDescent="0.3">
      <c r="A60" s="57"/>
      <c r="B60" s="45"/>
      <c r="C60" s="46" t="s">
        <v>40</v>
      </c>
      <c r="D60" s="47">
        <v>1.1284722222222222E-2</v>
      </c>
      <c r="E60" s="48">
        <v>1.1284722222222222E-2</v>
      </c>
      <c r="F60" s="49">
        <v>2.2569444444444444E-2</v>
      </c>
      <c r="G60" s="47">
        <v>1.1815252416756176E-2</v>
      </c>
      <c r="H60" s="48">
        <v>1.0486177311725452E-2</v>
      </c>
      <c r="I60" s="48">
        <v>2.0855057351407717E-3</v>
      </c>
      <c r="J60" s="48">
        <v>3.2894736842105261E-3</v>
      </c>
      <c r="K60" s="48">
        <v>7.478632478632479E-3</v>
      </c>
      <c r="L60" s="48">
        <v>3.205128205128205E-3</v>
      </c>
      <c r="M60" s="48">
        <v>1.1655011655011655E-3</v>
      </c>
      <c r="N60" s="48">
        <v>4.3859649122807015E-3</v>
      </c>
      <c r="O60" s="48">
        <v>2.2624434389140274E-3</v>
      </c>
      <c r="P60" s="48">
        <v>0</v>
      </c>
      <c r="Q60" s="48">
        <v>0</v>
      </c>
      <c r="R60" s="48">
        <v>0</v>
      </c>
      <c r="S60" s="49">
        <v>4.6174079348289508E-2</v>
      </c>
      <c r="T60" s="47">
        <v>1.5420200462606013E-3</v>
      </c>
      <c r="U60" s="48">
        <v>1.7733230531996914E-2</v>
      </c>
      <c r="V60" s="48">
        <v>3.1611410948342328E-2</v>
      </c>
      <c r="W60" s="48">
        <v>3.3153430994602932E-2</v>
      </c>
      <c r="X60" s="48">
        <v>1.3107170393215111E-2</v>
      </c>
      <c r="Y60" s="49">
        <v>9.7147262914417901E-2</v>
      </c>
      <c r="Z60" s="47">
        <v>0</v>
      </c>
      <c r="AA60" s="48">
        <v>2.3474178403755869E-3</v>
      </c>
      <c r="AB60" s="48">
        <v>0</v>
      </c>
      <c r="AC60" s="48">
        <v>3.3112582781456954E-3</v>
      </c>
      <c r="AD60" s="48">
        <v>4.7709923664122139E-3</v>
      </c>
      <c r="AE60" s="48">
        <v>0</v>
      </c>
      <c r="AF60" s="48">
        <v>0</v>
      </c>
      <c r="AG60" s="48">
        <v>0</v>
      </c>
      <c r="AH60" s="48">
        <v>0</v>
      </c>
      <c r="AI60" s="48">
        <v>0</v>
      </c>
      <c r="AJ60" s="48">
        <v>2.1929824561403508E-3</v>
      </c>
      <c r="AK60" s="48">
        <v>1.0964912280701754E-3</v>
      </c>
      <c r="AL60" s="19">
        <v>1.0429668484933496E-2</v>
      </c>
    </row>
    <row r="61" spans="1:38" ht="17.25" x14ac:dyDescent="0.25">
      <c r="A61" s="53" t="s">
        <v>60</v>
      </c>
      <c r="B61" s="27" t="s">
        <v>61</v>
      </c>
      <c r="C61" s="28" t="s">
        <v>38</v>
      </c>
      <c r="D61" s="29">
        <v>693</v>
      </c>
      <c r="E61" s="27">
        <v>585</v>
      </c>
      <c r="F61" s="30"/>
      <c r="G61" s="29">
        <v>301</v>
      </c>
      <c r="H61" s="27">
        <v>423</v>
      </c>
      <c r="I61" s="27">
        <v>222</v>
      </c>
      <c r="J61" s="27">
        <v>48</v>
      </c>
      <c r="K61" s="27">
        <v>56</v>
      </c>
      <c r="L61" s="27">
        <v>40</v>
      </c>
      <c r="M61" s="27">
        <v>17</v>
      </c>
      <c r="N61" s="27">
        <v>34</v>
      </c>
      <c r="O61" s="27">
        <v>85</v>
      </c>
      <c r="P61" s="27">
        <v>15</v>
      </c>
      <c r="Q61" s="27">
        <v>26</v>
      </c>
      <c r="R61" s="27">
        <v>31</v>
      </c>
      <c r="S61" s="30"/>
      <c r="T61" s="29">
        <v>0</v>
      </c>
      <c r="U61" s="27">
        <v>6</v>
      </c>
      <c r="V61" s="27">
        <v>6</v>
      </c>
      <c r="W61" s="27">
        <v>11</v>
      </c>
      <c r="X61" s="27">
        <v>27</v>
      </c>
      <c r="Y61" s="30"/>
      <c r="Z61" s="29">
        <v>0</v>
      </c>
      <c r="AA61" s="27">
        <v>13</v>
      </c>
      <c r="AB61" s="27">
        <v>0</v>
      </c>
      <c r="AC61" s="27">
        <v>1</v>
      </c>
      <c r="AD61" s="27">
        <v>2</v>
      </c>
      <c r="AE61" s="27">
        <v>0</v>
      </c>
      <c r="AF61" s="27">
        <v>0</v>
      </c>
      <c r="AG61" s="27">
        <v>0</v>
      </c>
      <c r="AH61" s="27">
        <v>0</v>
      </c>
      <c r="AI61" s="27">
        <v>0</v>
      </c>
      <c r="AJ61" s="27">
        <v>30</v>
      </c>
      <c r="AK61" s="27">
        <v>49</v>
      </c>
      <c r="AL61" s="31"/>
    </row>
    <row r="62" spans="1:38" x14ac:dyDescent="0.25">
      <c r="A62" s="54"/>
      <c r="B62" s="32"/>
      <c r="C62" s="33" t="s">
        <v>39</v>
      </c>
      <c r="D62" s="34">
        <v>28257</v>
      </c>
      <c r="E62" s="32">
        <v>28257</v>
      </c>
      <c r="F62" s="35"/>
      <c r="G62" s="34">
        <v>22069</v>
      </c>
      <c r="H62" s="32">
        <v>22061</v>
      </c>
      <c r="I62" s="32">
        <v>23343</v>
      </c>
      <c r="J62" s="32">
        <v>20830</v>
      </c>
      <c r="K62" s="32">
        <v>20855</v>
      </c>
      <c r="L62" s="32">
        <v>20855</v>
      </c>
      <c r="M62" s="32">
        <v>19771</v>
      </c>
      <c r="N62" s="32">
        <v>20830</v>
      </c>
      <c r="O62" s="32">
        <v>28857</v>
      </c>
      <c r="P62" s="32">
        <v>28440</v>
      </c>
      <c r="Q62" s="32">
        <v>28829</v>
      </c>
      <c r="R62" s="32">
        <v>19746</v>
      </c>
      <c r="S62" s="35"/>
      <c r="T62" s="34">
        <v>10539</v>
      </c>
      <c r="U62" s="32">
        <v>10539</v>
      </c>
      <c r="V62" s="32">
        <v>10539</v>
      </c>
      <c r="W62" s="32">
        <v>10539</v>
      </c>
      <c r="X62" s="32">
        <v>10539</v>
      </c>
      <c r="Y62" s="35"/>
      <c r="Z62" s="34">
        <v>15169</v>
      </c>
      <c r="AA62" s="32">
        <v>5761</v>
      </c>
      <c r="AB62" s="32">
        <v>7384</v>
      </c>
      <c r="AC62" s="32">
        <v>5920</v>
      </c>
      <c r="AD62" s="32">
        <v>20850</v>
      </c>
      <c r="AE62" s="32">
        <v>5890</v>
      </c>
      <c r="AF62" s="32">
        <v>5890</v>
      </c>
      <c r="AG62" s="32">
        <v>4182</v>
      </c>
      <c r="AH62" s="32">
        <v>4182</v>
      </c>
      <c r="AI62" s="32">
        <v>4182</v>
      </c>
      <c r="AJ62" s="32">
        <v>20830</v>
      </c>
      <c r="AK62" s="32">
        <v>20830</v>
      </c>
      <c r="AL62" s="31"/>
    </row>
    <row r="63" spans="1:38" x14ac:dyDescent="0.25">
      <c r="A63" s="54"/>
      <c r="B63" s="32"/>
      <c r="C63" s="33" t="s">
        <v>40</v>
      </c>
      <c r="D63" s="36">
        <v>2.4524896485826522E-2</v>
      </c>
      <c r="E63" s="31">
        <v>2.0702834695827583E-2</v>
      </c>
      <c r="F63" s="37">
        <v>4.5227731181654102E-2</v>
      </c>
      <c r="G63" s="36">
        <v>1.3639041188998143E-2</v>
      </c>
      <c r="H63" s="31">
        <v>1.9174108154662074E-2</v>
      </c>
      <c r="I63" s="31">
        <v>9.5103457139185197E-3</v>
      </c>
      <c r="J63" s="31">
        <v>2.3043686989918386E-3</v>
      </c>
      <c r="K63" s="31">
        <v>2.6852073843203067E-3</v>
      </c>
      <c r="L63" s="31">
        <v>1.9180052745145048E-3</v>
      </c>
      <c r="M63" s="31">
        <v>8.598452278589854E-4</v>
      </c>
      <c r="N63" s="31">
        <v>1.6322611617858858E-3</v>
      </c>
      <c r="O63" s="31">
        <v>2.9455591364313683E-3</v>
      </c>
      <c r="P63" s="31">
        <v>5.274261603375527E-4</v>
      </c>
      <c r="Q63" s="31">
        <v>9.0186964514898189E-4</v>
      </c>
      <c r="R63" s="31">
        <v>1.5699382153347514E-3</v>
      </c>
      <c r="S63" s="37">
        <v>5.7667975962302907E-2</v>
      </c>
      <c r="T63" s="36">
        <v>0</v>
      </c>
      <c r="U63" s="31">
        <v>5.6931397665812699E-4</v>
      </c>
      <c r="V63" s="31">
        <v>5.6931397665812699E-4</v>
      </c>
      <c r="W63" s="31">
        <v>1.0437422905398995E-3</v>
      </c>
      <c r="X63" s="31">
        <v>2.5619128949615714E-3</v>
      </c>
      <c r="Y63" s="37">
        <v>4.7442831388177249E-3</v>
      </c>
      <c r="Z63" s="36">
        <v>0</v>
      </c>
      <c r="AA63" s="31">
        <v>2.2565526818260719E-3</v>
      </c>
      <c r="AB63" s="31">
        <v>0</v>
      </c>
      <c r="AC63" s="31">
        <v>1.6891891891891893E-4</v>
      </c>
      <c r="AD63" s="31">
        <v>9.5923261390887284E-5</v>
      </c>
      <c r="AE63" s="31">
        <v>0</v>
      </c>
      <c r="AF63" s="31">
        <v>0</v>
      </c>
      <c r="AG63" s="31">
        <v>0</v>
      </c>
      <c r="AH63" s="31">
        <v>0</v>
      </c>
      <c r="AI63" s="31">
        <v>0</v>
      </c>
      <c r="AJ63" s="31">
        <v>1.4402304368698992E-3</v>
      </c>
      <c r="AK63" s="31">
        <v>2.3523763802208355E-3</v>
      </c>
      <c r="AL63" s="31">
        <v>2.521394862135878E-3</v>
      </c>
    </row>
    <row r="64" spans="1:38" ht="17.25" x14ac:dyDescent="0.25">
      <c r="A64" s="54"/>
      <c r="B64" s="32" t="s">
        <v>62</v>
      </c>
      <c r="C64" s="33" t="s">
        <v>38</v>
      </c>
      <c r="D64" s="34">
        <v>175</v>
      </c>
      <c r="E64" s="32">
        <v>139</v>
      </c>
      <c r="F64" s="35"/>
      <c r="G64" s="34">
        <v>72</v>
      </c>
      <c r="H64" s="32">
        <v>137</v>
      </c>
      <c r="I64" s="32">
        <v>62</v>
      </c>
      <c r="J64" s="32">
        <v>15</v>
      </c>
      <c r="K64" s="32">
        <v>14</v>
      </c>
      <c r="L64" s="32">
        <v>11</v>
      </c>
      <c r="M64" s="32">
        <v>6</v>
      </c>
      <c r="N64" s="32">
        <v>11</v>
      </c>
      <c r="O64" s="32">
        <v>27</v>
      </c>
      <c r="P64" s="32">
        <v>4</v>
      </c>
      <c r="Q64" s="32">
        <v>11</v>
      </c>
      <c r="R64" s="32">
        <v>6</v>
      </c>
      <c r="S64" s="35"/>
      <c r="T64" s="34">
        <v>0</v>
      </c>
      <c r="U64" s="32">
        <v>3</v>
      </c>
      <c r="V64" s="32">
        <v>1</v>
      </c>
      <c r="W64" s="32">
        <v>5</v>
      </c>
      <c r="X64" s="32">
        <v>8</v>
      </c>
      <c r="Y64" s="35"/>
      <c r="Z64" s="34">
        <v>0</v>
      </c>
      <c r="AA64" s="32">
        <v>3</v>
      </c>
      <c r="AB64" s="32">
        <v>0</v>
      </c>
      <c r="AC64" s="32">
        <v>0</v>
      </c>
      <c r="AD64" s="32">
        <v>0</v>
      </c>
      <c r="AE64" s="32">
        <v>0</v>
      </c>
      <c r="AF64" s="32">
        <v>0</v>
      </c>
      <c r="AG64" s="32">
        <v>0</v>
      </c>
      <c r="AH64" s="32">
        <v>0</v>
      </c>
      <c r="AI64" s="32">
        <v>0</v>
      </c>
      <c r="AJ64" s="32">
        <v>9</v>
      </c>
      <c r="AK64" s="32">
        <v>13</v>
      </c>
      <c r="AL64" s="31"/>
    </row>
    <row r="65" spans="1:38" x14ac:dyDescent="0.25">
      <c r="A65" s="54"/>
      <c r="B65" s="32"/>
      <c r="C65" s="33" t="s">
        <v>39</v>
      </c>
      <c r="D65" s="34">
        <v>5658</v>
      </c>
      <c r="E65" s="32">
        <v>5658</v>
      </c>
      <c r="F65" s="35"/>
      <c r="G65" s="34">
        <v>4852</v>
      </c>
      <c r="H65" s="32">
        <v>4849</v>
      </c>
      <c r="I65" s="32">
        <v>5059</v>
      </c>
      <c r="J65" s="32">
        <v>4645</v>
      </c>
      <c r="K65" s="32">
        <v>4649</v>
      </c>
      <c r="L65" s="32">
        <v>4649</v>
      </c>
      <c r="M65" s="32">
        <v>4318</v>
      </c>
      <c r="N65" s="32">
        <v>4645</v>
      </c>
      <c r="O65" s="32">
        <v>5839</v>
      </c>
      <c r="P65" s="32">
        <v>5757</v>
      </c>
      <c r="Q65" s="32">
        <v>5834</v>
      </c>
      <c r="R65" s="32">
        <v>4314</v>
      </c>
      <c r="S65" s="35"/>
      <c r="T65" s="34">
        <v>2413</v>
      </c>
      <c r="U65" s="32">
        <v>2413</v>
      </c>
      <c r="V65" s="32">
        <v>2413</v>
      </c>
      <c r="W65" s="32">
        <v>2413</v>
      </c>
      <c r="X65" s="32">
        <v>2413</v>
      </c>
      <c r="Y65" s="35"/>
      <c r="Z65" s="34">
        <v>3284</v>
      </c>
      <c r="AA65" s="32">
        <v>1317</v>
      </c>
      <c r="AB65" s="32">
        <v>1656</v>
      </c>
      <c r="AC65" s="32">
        <v>1370</v>
      </c>
      <c r="AD65" s="32">
        <v>4649</v>
      </c>
      <c r="AE65" s="32">
        <v>1363</v>
      </c>
      <c r="AF65" s="32">
        <v>1363</v>
      </c>
      <c r="AG65" s="32">
        <v>931</v>
      </c>
      <c r="AH65" s="32">
        <v>931</v>
      </c>
      <c r="AI65" s="32">
        <v>931</v>
      </c>
      <c r="AJ65" s="32">
        <v>4645</v>
      </c>
      <c r="AK65" s="32">
        <v>4645</v>
      </c>
      <c r="AL65" s="31"/>
    </row>
    <row r="66" spans="1:38" x14ac:dyDescent="0.25">
      <c r="A66" s="54"/>
      <c r="B66" s="32"/>
      <c r="C66" s="33" t="s">
        <v>40</v>
      </c>
      <c r="D66" s="36">
        <v>3.0929657122658182E-2</v>
      </c>
      <c r="E66" s="31">
        <v>2.4566984800282785E-2</v>
      </c>
      <c r="F66" s="37">
        <v>5.5496641922940966E-2</v>
      </c>
      <c r="G66" s="36">
        <v>1.483924154987634E-2</v>
      </c>
      <c r="H66" s="31">
        <v>2.8253248092390184E-2</v>
      </c>
      <c r="I66" s="31">
        <v>1.2255386440007907E-2</v>
      </c>
      <c r="J66" s="31">
        <v>3.2292787944025836E-3</v>
      </c>
      <c r="K66" s="31">
        <v>3.01140030114003E-3</v>
      </c>
      <c r="L66" s="31">
        <v>2.3661002366100236E-3</v>
      </c>
      <c r="M66" s="31">
        <v>1.3895321908290875E-3</v>
      </c>
      <c r="N66" s="31">
        <v>2.3681377825618944E-3</v>
      </c>
      <c r="O66" s="31">
        <v>4.6240794656619288E-3</v>
      </c>
      <c r="P66" s="31">
        <v>6.9480632273753696E-4</v>
      </c>
      <c r="Q66" s="31">
        <v>1.8854988001371271E-3</v>
      </c>
      <c r="R66" s="31">
        <v>1.3908205841446453E-3</v>
      </c>
      <c r="S66" s="37">
        <v>7.6307530560499284E-2</v>
      </c>
      <c r="T66" s="36">
        <v>0</v>
      </c>
      <c r="U66" s="31">
        <v>1.2432656444260257E-3</v>
      </c>
      <c r="V66" s="31">
        <v>4.1442188147534188E-4</v>
      </c>
      <c r="W66" s="31">
        <v>2.0721094073767096E-3</v>
      </c>
      <c r="X66" s="31">
        <v>3.315375051802735E-3</v>
      </c>
      <c r="Y66" s="37">
        <v>7.0451719850808114E-3</v>
      </c>
      <c r="Z66" s="36">
        <v>0</v>
      </c>
      <c r="AA66" s="31">
        <v>2.2779043280182231E-3</v>
      </c>
      <c r="AB66" s="31">
        <v>0</v>
      </c>
      <c r="AC66" s="31">
        <v>0</v>
      </c>
      <c r="AD66" s="31">
        <v>0</v>
      </c>
      <c r="AE66" s="31">
        <v>0</v>
      </c>
      <c r="AF66" s="31">
        <v>0</v>
      </c>
      <c r="AG66" s="31">
        <v>0</v>
      </c>
      <c r="AH66" s="31">
        <v>0</v>
      </c>
      <c r="AI66" s="31">
        <v>0</v>
      </c>
      <c r="AJ66" s="31">
        <v>1.93756727664155E-3</v>
      </c>
      <c r="AK66" s="31">
        <v>2.798708288482239E-3</v>
      </c>
      <c r="AL66" s="31">
        <v>2.2779043280182231E-3</v>
      </c>
    </row>
    <row r="67" spans="1:38" ht="17.25" x14ac:dyDescent="0.25">
      <c r="A67" s="54"/>
      <c r="B67" s="32" t="s">
        <v>63</v>
      </c>
      <c r="C67" s="33" t="s">
        <v>38</v>
      </c>
      <c r="D67" s="34">
        <v>574</v>
      </c>
      <c r="E67" s="32">
        <v>515</v>
      </c>
      <c r="F67" s="35"/>
      <c r="G67" s="34">
        <v>262</v>
      </c>
      <c r="H67" s="32">
        <v>419</v>
      </c>
      <c r="I67" s="32">
        <v>218</v>
      </c>
      <c r="J67" s="32">
        <v>45</v>
      </c>
      <c r="K67" s="32">
        <v>52</v>
      </c>
      <c r="L67" s="32">
        <v>33</v>
      </c>
      <c r="M67" s="32">
        <v>27</v>
      </c>
      <c r="N67" s="32">
        <v>26</v>
      </c>
      <c r="O67" s="32">
        <v>47</v>
      </c>
      <c r="P67" s="32">
        <v>16</v>
      </c>
      <c r="Q67" s="32">
        <v>15</v>
      </c>
      <c r="R67" s="32">
        <v>23</v>
      </c>
      <c r="S67" s="35"/>
      <c r="T67" s="34">
        <v>0</v>
      </c>
      <c r="U67" s="32">
        <v>4</v>
      </c>
      <c r="V67" s="32">
        <v>4</v>
      </c>
      <c r="W67" s="32">
        <v>20</v>
      </c>
      <c r="X67" s="32">
        <v>32</v>
      </c>
      <c r="Y67" s="35"/>
      <c r="Z67" s="34">
        <v>0</v>
      </c>
      <c r="AA67" s="32">
        <v>10</v>
      </c>
      <c r="AB67" s="32">
        <v>0</v>
      </c>
      <c r="AC67" s="32">
        <v>1</v>
      </c>
      <c r="AD67" s="32">
        <v>1</v>
      </c>
      <c r="AE67" s="32">
        <v>0</v>
      </c>
      <c r="AF67" s="32">
        <v>0</v>
      </c>
      <c r="AG67" s="32">
        <v>0</v>
      </c>
      <c r="AH67" s="32">
        <v>0</v>
      </c>
      <c r="AI67" s="32">
        <v>0</v>
      </c>
      <c r="AJ67" s="32">
        <v>27</v>
      </c>
      <c r="AK67" s="32">
        <v>44</v>
      </c>
      <c r="AL67" s="31"/>
    </row>
    <row r="68" spans="1:38" x14ac:dyDescent="0.25">
      <c r="A68" s="54"/>
      <c r="B68" s="32"/>
      <c r="C68" s="33" t="s">
        <v>39</v>
      </c>
      <c r="D68" s="34">
        <v>24940</v>
      </c>
      <c r="E68" s="32">
        <v>24940</v>
      </c>
      <c r="F68" s="35"/>
      <c r="G68" s="34">
        <v>20292</v>
      </c>
      <c r="H68" s="32">
        <v>20278</v>
      </c>
      <c r="I68" s="32">
        <v>21262</v>
      </c>
      <c r="J68" s="32">
        <v>19185</v>
      </c>
      <c r="K68" s="32">
        <v>19202</v>
      </c>
      <c r="L68" s="32">
        <v>19202</v>
      </c>
      <c r="M68" s="32">
        <v>18063</v>
      </c>
      <c r="N68" s="32">
        <v>19185</v>
      </c>
      <c r="O68" s="32">
        <v>25569</v>
      </c>
      <c r="P68" s="32">
        <v>25159</v>
      </c>
      <c r="Q68" s="32">
        <v>25537</v>
      </c>
      <c r="R68" s="32">
        <v>18046</v>
      </c>
      <c r="S68" s="35"/>
      <c r="T68" s="34">
        <v>9904</v>
      </c>
      <c r="U68" s="32">
        <v>9904</v>
      </c>
      <c r="V68" s="32">
        <v>9904</v>
      </c>
      <c r="W68" s="32">
        <v>9904</v>
      </c>
      <c r="X68" s="32">
        <v>9904</v>
      </c>
      <c r="Y68" s="35"/>
      <c r="Z68" s="34">
        <v>13831</v>
      </c>
      <c r="AA68" s="32">
        <v>5544</v>
      </c>
      <c r="AB68" s="32">
        <v>6815</v>
      </c>
      <c r="AC68" s="32">
        <v>5726</v>
      </c>
      <c r="AD68" s="32">
        <v>19205</v>
      </c>
      <c r="AE68" s="32">
        <v>5688</v>
      </c>
      <c r="AF68" s="32">
        <v>5688</v>
      </c>
      <c r="AG68" s="32">
        <v>4015</v>
      </c>
      <c r="AH68" s="32">
        <v>4015</v>
      </c>
      <c r="AI68" s="32">
        <v>4015</v>
      </c>
      <c r="AJ68" s="32">
        <v>19185</v>
      </c>
      <c r="AK68" s="32">
        <v>19185</v>
      </c>
      <c r="AL68" s="31"/>
    </row>
    <row r="69" spans="1:38" x14ac:dyDescent="0.25">
      <c r="A69" s="54"/>
      <c r="B69" s="32"/>
      <c r="C69" s="33" t="s">
        <v>40</v>
      </c>
      <c r="D69" s="36">
        <v>2.301523656776263E-2</v>
      </c>
      <c r="E69" s="31">
        <v>2.0649558941459503E-2</v>
      </c>
      <c r="F69" s="37">
        <v>4.3664795509222129E-2</v>
      </c>
      <c r="G69" s="36">
        <v>1.2911492213680268E-2</v>
      </c>
      <c r="H69" s="31">
        <v>2.0662787257125951E-2</v>
      </c>
      <c r="I69" s="31">
        <v>1.025303358103659E-2</v>
      </c>
      <c r="J69" s="31">
        <v>2.3455824863174357E-3</v>
      </c>
      <c r="K69" s="31">
        <v>2.7080512446620146E-3</v>
      </c>
      <c r="L69" s="31">
        <v>1.7185709821893552E-3</v>
      </c>
      <c r="M69" s="31">
        <v>1.4947683109118087E-3</v>
      </c>
      <c r="N69" s="31">
        <v>1.3552254365389628E-3</v>
      </c>
      <c r="O69" s="31">
        <v>1.8381634009933905E-3</v>
      </c>
      <c r="P69" s="31">
        <v>6.359553241384793E-4</v>
      </c>
      <c r="Q69" s="31">
        <v>5.8738301288326739E-4</v>
      </c>
      <c r="R69" s="31">
        <v>1.2745206694004211E-3</v>
      </c>
      <c r="S69" s="37">
        <v>5.7785533919877938E-2</v>
      </c>
      <c r="T69" s="36">
        <v>0</v>
      </c>
      <c r="U69" s="31">
        <v>4.0387722132471731E-4</v>
      </c>
      <c r="V69" s="31">
        <v>4.0387722132471731E-4</v>
      </c>
      <c r="W69" s="31">
        <v>2.0193861066235864E-3</v>
      </c>
      <c r="X69" s="31">
        <v>3.2310177705977385E-3</v>
      </c>
      <c r="Y69" s="37">
        <v>6.0581583198707593E-3</v>
      </c>
      <c r="Z69" s="36">
        <v>0</v>
      </c>
      <c r="AA69" s="31">
        <v>1.8037518037518038E-3</v>
      </c>
      <c r="AB69" s="31">
        <v>0</v>
      </c>
      <c r="AC69" s="31">
        <v>1.7464198393293747E-4</v>
      </c>
      <c r="AD69" s="31">
        <v>5.2069773496485293E-5</v>
      </c>
      <c r="AE69" s="31">
        <v>0</v>
      </c>
      <c r="AF69" s="31">
        <v>0</v>
      </c>
      <c r="AG69" s="31">
        <v>0</v>
      </c>
      <c r="AH69" s="31">
        <v>0</v>
      </c>
      <c r="AI69" s="31">
        <v>0</v>
      </c>
      <c r="AJ69" s="31">
        <v>1.4073494917904612E-3</v>
      </c>
      <c r="AK69" s="31">
        <v>2.2934584310659368E-3</v>
      </c>
      <c r="AL69" s="31">
        <v>2.0304635611812266E-3</v>
      </c>
    </row>
    <row r="70" spans="1:38" ht="17.25" x14ac:dyDescent="0.25">
      <c r="A70" s="54"/>
      <c r="B70" s="32" t="s">
        <v>64</v>
      </c>
      <c r="C70" s="33" t="s">
        <v>38</v>
      </c>
      <c r="D70" s="34">
        <v>105</v>
      </c>
      <c r="E70" s="32">
        <v>147</v>
      </c>
      <c r="F70" s="35"/>
      <c r="G70" s="34">
        <v>108</v>
      </c>
      <c r="H70" s="32">
        <v>117</v>
      </c>
      <c r="I70" s="32">
        <v>63</v>
      </c>
      <c r="J70" s="32">
        <v>13</v>
      </c>
      <c r="K70" s="32">
        <v>14</v>
      </c>
      <c r="L70" s="32">
        <v>12</v>
      </c>
      <c r="M70" s="32">
        <v>5</v>
      </c>
      <c r="N70" s="32">
        <v>6</v>
      </c>
      <c r="O70" s="32">
        <v>7</v>
      </c>
      <c r="P70" s="32">
        <v>6</v>
      </c>
      <c r="Q70" s="32">
        <v>0</v>
      </c>
      <c r="R70" s="32">
        <v>9</v>
      </c>
      <c r="S70" s="35"/>
      <c r="T70" s="34">
        <v>0</v>
      </c>
      <c r="U70" s="32">
        <v>1</v>
      </c>
      <c r="V70" s="32">
        <v>1</v>
      </c>
      <c r="W70" s="32">
        <v>5</v>
      </c>
      <c r="X70" s="32">
        <v>8</v>
      </c>
      <c r="Y70" s="35"/>
      <c r="Z70" s="34">
        <v>0</v>
      </c>
      <c r="AA70" s="32">
        <v>7</v>
      </c>
      <c r="AB70" s="32">
        <v>0</v>
      </c>
      <c r="AC70" s="32">
        <v>0</v>
      </c>
      <c r="AD70" s="32">
        <v>0</v>
      </c>
      <c r="AE70" s="32">
        <v>0</v>
      </c>
      <c r="AF70" s="32">
        <v>0</v>
      </c>
      <c r="AG70" s="32">
        <v>0</v>
      </c>
      <c r="AH70" s="32">
        <v>0</v>
      </c>
      <c r="AI70" s="32">
        <v>0</v>
      </c>
      <c r="AJ70" s="32">
        <v>9</v>
      </c>
      <c r="AK70" s="32">
        <v>17</v>
      </c>
      <c r="AL70" s="31"/>
    </row>
    <row r="71" spans="1:38" x14ac:dyDescent="0.25">
      <c r="A71" s="54"/>
      <c r="B71" s="32"/>
      <c r="C71" s="33" t="s">
        <v>39</v>
      </c>
      <c r="D71" s="34">
        <v>7014</v>
      </c>
      <c r="E71" s="32">
        <v>7014</v>
      </c>
      <c r="F71" s="35"/>
      <c r="G71" s="34">
        <v>5990</v>
      </c>
      <c r="H71" s="32">
        <v>5879</v>
      </c>
      <c r="I71" s="32">
        <v>6267</v>
      </c>
      <c r="J71" s="32">
        <v>5601</v>
      </c>
      <c r="K71" s="32">
        <v>5614</v>
      </c>
      <c r="L71" s="32">
        <v>5614</v>
      </c>
      <c r="M71" s="32">
        <v>5252</v>
      </c>
      <c r="N71" s="32">
        <v>5601</v>
      </c>
      <c r="O71" s="32">
        <v>7208</v>
      </c>
      <c r="P71" s="32">
        <v>6924</v>
      </c>
      <c r="Q71" s="32">
        <v>7098</v>
      </c>
      <c r="R71" s="32">
        <v>5239</v>
      </c>
      <c r="S71" s="35"/>
      <c r="T71" s="34">
        <v>3930</v>
      </c>
      <c r="U71" s="32">
        <v>3930</v>
      </c>
      <c r="V71" s="32">
        <v>3930</v>
      </c>
      <c r="W71" s="32">
        <v>3930</v>
      </c>
      <c r="X71" s="32">
        <v>3930</v>
      </c>
      <c r="Y71" s="35"/>
      <c r="Z71" s="34">
        <v>4672</v>
      </c>
      <c r="AA71" s="32">
        <v>2451</v>
      </c>
      <c r="AB71" s="32">
        <v>2563</v>
      </c>
      <c r="AC71" s="32">
        <v>2560</v>
      </c>
      <c r="AD71" s="32">
        <v>5607</v>
      </c>
      <c r="AE71" s="32">
        <v>2429</v>
      </c>
      <c r="AF71" s="32">
        <v>2429</v>
      </c>
      <c r="AG71" s="32">
        <v>1687</v>
      </c>
      <c r="AH71" s="32">
        <v>1687</v>
      </c>
      <c r="AI71" s="32">
        <v>1687</v>
      </c>
      <c r="AJ71" s="32">
        <v>5601</v>
      </c>
      <c r="AK71" s="32">
        <v>5601</v>
      </c>
      <c r="AL71" s="31"/>
    </row>
    <row r="72" spans="1:38" x14ac:dyDescent="0.25">
      <c r="A72" s="54"/>
      <c r="B72" s="32"/>
      <c r="C72" s="33" t="s">
        <v>40</v>
      </c>
      <c r="D72" s="36">
        <v>1.4970059880239521E-2</v>
      </c>
      <c r="E72" s="31">
        <v>2.0958083832335328E-2</v>
      </c>
      <c r="F72" s="37">
        <v>3.5928143712574849E-2</v>
      </c>
      <c r="G72" s="36">
        <v>1.8030050083472453E-2</v>
      </c>
      <c r="H72" s="31">
        <v>1.9901343765946589E-2</v>
      </c>
      <c r="I72" s="31">
        <v>1.0052656773575874E-2</v>
      </c>
      <c r="J72" s="31">
        <v>2.3210141046241741E-3</v>
      </c>
      <c r="K72" s="31">
        <v>2.4937655860349127E-3</v>
      </c>
      <c r="L72" s="31">
        <v>2.1375133594584966E-3</v>
      </c>
      <c r="M72" s="31">
        <v>9.5201827875095201E-4</v>
      </c>
      <c r="N72" s="31">
        <v>1.0712372790573112E-3</v>
      </c>
      <c r="O72" s="31">
        <v>9.7114317425083245E-4</v>
      </c>
      <c r="P72" s="31">
        <v>8.6655112651646442E-4</v>
      </c>
      <c r="Q72" s="31">
        <v>0</v>
      </c>
      <c r="R72" s="31">
        <v>1.7178850925749188E-3</v>
      </c>
      <c r="S72" s="37">
        <v>6.0515178624262977E-2</v>
      </c>
      <c r="T72" s="36">
        <v>0</v>
      </c>
      <c r="U72" s="31">
        <v>2.544529262086514E-4</v>
      </c>
      <c r="V72" s="31">
        <v>2.544529262086514E-4</v>
      </c>
      <c r="W72" s="31">
        <v>1.2722646310432571E-3</v>
      </c>
      <c r="X72" s="31">
        <v>2.0356234096692112E-3</v>
      </c>
      <c r="Y72" s="37">
        <v>3.8167938931297713E-3</v>
      </c>
      <c r="Z72" s="36">
        <v>0</v>
      </c>
      <c r="AA72" s="31">
        <v>2.8559771521827824E-3</v>
      </c>
      <c r="AB72" s="31">
        <v>0</v>
      </c>
      <c r="AC72" s="31">
        <v>0</v>
      </c>
      <c r="AD72" s="31">
        <v>0</v>
      </c>
      <c r="AE72" s="31">
        <v>0</v>
      </c>
      <c r="AF72" s="31">
        <v>0</v>
      </c>
      <c r="AG72" s="31">
        <v>0</v>
      </c>
      <c r="AH72" s="31">
        <v>0</v>
      </c>
      <c r="AI72" s="31">
        <v>0</v>
      </c>
      <c r="AJ72" s="31">
        <v>1.6068559185859668E-3</v>
      </c>
      <c r="AK72" s="31">
        <v>3.0351722906623818E-3</v>
      </c>
      <c r="AL72" s="31">
        <v>2.8559771521827824E-3</v>
      </c>
    </row>
    <row r="73" spans="1:38" ht="17.25" x14ac:dyDescent="0.25">
      <c r="A73" s="54"/>
      <c r="B73" s="32" t="s">
        <v>65</v>
      </c>
      <c r="C73" s="33" t="s">
        <v>38</v>
      </c>
      <c r="D73" s="34">
        <v>431</v>
      </c>
      <c r="E73" s="32">
        <v>149</v>
      </c>
      <c r="F73" s="35"/>
      <c r="G73" s="34">
        <v>8</v>
      </c>
      <c r="H73" s="32">
        <v>22</v>
      </c>
      <c r="I73" s="32">
        <v>89</v>
      </c>
      <c r="J73" s="32">
        <v>39</v>
      </c>
      <c r="K73" s="32">
        <v>23</v>
      </c>
      <c r="L73" s="32">
        <v>28</v>
      </c>
      <c r="M73" s="32">
        <v>16</v>
      </c>
      <c r="N73" s="32">
        <v>13</v>
      </c>
      <c r="O73" s="32">
        <v>5</v>
      </c>
      <c r="P73" s="32">
        <v>2</v>
      </c>
      <c r="Q73" s="32">
        <v>3</v>
      </c>
      <c r="R73" s="32">
        <v>5</v>
      </c>
      <c r="S73" s="35"/>
      <c r="T73" s="34">
        <v>1</v>
      </c>
      <c r="U73" s="32">
        <v>1</v>
      </c>
      <c r="V73" s="32">
        <v>0</v>
      </c>
      <c r="W73" s="32">
        <v>7</v>
      </c>
      <c r="X73" s="32">
        <v>9</v>
      </c>
      <c r="Y73" s="35"/>
      <c r="Z73" s="34">
        <v>0</v>
      </c>
      <c r="AA73" s="32">
        <v>4</v>
      </c>
      <c r="AB73" s="32">
        <v>0</v>
      </c>
      <c r="AC73" s="32">
        <v>0</v>
      </c>
      <c r="AD73" s="32">
        <v>0</v>
      </c>
      <c r="AE73" s="32">
        <v>0</v>
      </c>
      <c r="AF73" s="32">
        <v>0</v>
      </c>
      <c r="AG73" s="32">
        <v>0</v>
      </c>
      <c r="AH73" s="32">
        <v>0</v>
      </c>
      <c r="AI73" s="32">
        <v>0</v>
      </c>
      <c r="AJ73" s="32">
        <v>4</v>
      </c>
      <c r="AK73" s="32">
        <v>13</v>
      </c>
      <c r="AL73" s="31"/>
    </row>
    <row r="74" spans="1:38" x14ac:dyDescent="0.25">
      <c r="A74" s="54"/>
      <c r="B74" s="32"/>
      <c r="C74" s="33" t="s">
        <v>39</v>
      </c>
      <c r="D74" s="34">
        <v>7111</v>
      </c>
      <c r="E74" s="32">
        <v>7111</v>
      </c>
      <c r="F74" s="35"/>
      <c r="G74" s="34">
        <v>5684</v>
      </c>
      <c r="H74" s="32">
        <v>5679</v>
      </c>
      <c r="I74" s="32">
        <v>6029</v>
      </c>
      <c r="J74" s="32">
        <v>5353</v>
      </c>
      <c r="K74" s="32">
        <v>5358</v>
      </c>
      <c r="L74" s="32">
        <v>5358</v>
      </c>
      <c r="M74" s="32">
        <v>5147</v>
      </c>
      <c r="N74" s="32">
        <v>5353</v>
      </c>
      <c r="O74" s="32">
        <v>7231</v>
      </c>
      <c r="P74" s="32">
        <v>7119</v>
      </c>
      <c r="Q74" s="32">
        <v>7222</v>
      </c>
      <c r="R74" s="32">
        <v>5142</v>
      </c>
      <c r="S74" s="35"/>
      <c r="T74" s="34">
        <v>2728</v>
      </c>
      <c r="U74" s="32">
        <v>2728</v>
      </c>
      <c r="V74" s="32">
        <v>2728</v>
      </c>
      <c r="W74" s="32">
        <v>2728</v>
      </c>
      <c r="X74" s="32">
        <v>2728</v>
      </c>
      <c r="Y74" s="35"/>
      <c r="Z74" s="34">
        <v>3637</v>
      </c>
      <c r="AA74" s="32">
        <v>1410</v>
      </c>
      <c r="AB74" s="32">
        <v>1982</v>
      </c>
      <c r="AC74" s="32">
        <v>1439</v>
      </c>
      <c r="AD74" s="32">
        <v>5357</v>
      </c>
      <c r="AE74" s="32">
        <v>1430</v>
      </c>
      <c r="AF74" s="32">
        <v>1430</v>
      </c>
      <c r="AG74" s="32">
        <v>1049</v>
      </c>
      <c r="AH74" s="32">
        <v>1049</v>
      </c>
      <c r="AI74" s="32">
        <v>1049</v>
      </c>
      <c r="AJ74" s="32">
        <v>5353</v>
      </c>
      <c r="AK74" s="32">
        <v>5353</v>
      </c>
      <c r="AL74" s="31"/>
    </row>
    <row r="75" spans="1:38" x14ac:dyDescent="0.25">
      <c r="A75" s="54"/>
      <c r="B75" s="32"/>
      <c r="C75" s="33" t="s">
        <v>40</v>
      </c>
      <c r="D75" s="36">
        <v>6.0610322036281819E-2</v>
      </c>
      <c r="E75" s="31">
        <v>2.0953452397693716E-2</v>
      </c>
      <c r="F75" s="37">
        <v>8.1563774433975528E-2</v>
      </c>
      <c r="G75" s="36">
        <v>1.4074595355383533E-3</v>
      </c>
      <c r="H75" s="31">
        <v>3.8739214650466633E-3</v>
      </c>
      <c r="I75" s="31">
        <v>1.4761983745231381E-2</v>
      </c>
      <c r="J75" s="31">
        <v>7.2856342237997383E-3</v>
      </c>
      <c r="K75" s="31">
        <v>4.292646509891751E-3</v>
      </c>
      <c r="L75" s="31">
        <v>5.2258305337812613E-3</v>
      </c>
      <c r="M75" s="31">
        <v>3.1086069555080632E-3</v>
      </c>
      <c r="N75" s="31">
        <v>2.4285447412665793E-3</v>
      </c>
      <c r="O75" s="31">
        <v>6.9146729359701288E-4</v>
      </c>
      <c r="P75" s="31">
        <v>2.8093833403567916E-4</v>
      </c>
      <c r="Q75" s="31">
        <v>4.1539739684297978E-4</v>
      </c>
      <c r="R75" s="31">
        <v>9.7238428626993383E-4</v>
      </c>
      <c r="S75" s="37">
        <v>4.4744815020809396E-2</v>
      </c>
      <c r="T75" s="36">
        <v>3.6656891495601173E-4</v>
      </c>
      <c r="U75" s="31">
        <v>3.6656891495601173E-4</v>
      </c>
      <c r="V75" s="31">
        <v>0</v>
      </c>
      <c r="W75" s="31">
        <v>2.565982404692082E-3</v>
      </c>
      <c r="X75" s="31">
        <v>3.2991202346041057E-3</v>
      </c>
      <c r="Y75" s="37">
        <v>6.5982404692082105E-3</v>
      </c>
      <c r="Z75" s="36">
        <v>0</v>
      </c>
      <c r="AA75" s="31">
        <v>2.8368794326241137E-3</v>
      </c>
      <c r="AB75" s="31">
        <v>0</v>
      </c>
      <c r="AC75" s="31">
        <v>0</v>
      </c>
      <c r="AD75" s="31">
        <v>0</v>
      </c>
      <c r="AE75" s="31">
        <v>0</v>
      </c>
      <c r="AF75" s="31">
        <v>0</v>
      </c>
      <c r="AG75" s="31">
        <v>0</v>
      </c>
      <c r="AH75" s="31">
        <v>0</v>
      </c>
      <c r="AI75" s="31">
        <v>0</v>
      </c>
      <c r="AJ75" s="31">
        <v>7.4724453577433212E-4</v>
      </c>
      <c r="AK75" s="31">
        <v>2.4285447412665793E-3</v>
      </c>
      <c r="AL75" s="31">
        <v>2.8368794326241137E-3</v>
      </c>
    </row>
    <row r="76" spans="1:38" ht="17.25" x14ac:dyDescent="0.25">
      <c r="A76" s="54"/>
      <c r="B76" s="32" t="s">
        <v>66</v>
      </c>
      <c r="C76" s="33" t="s">
        <v>38</v>
      </c>
      <c r="D76" s="34">
        <v>589</v>
      </c>
      <c r="E76" s="32">
        <v>580</v>
      </c>
      <c r="F76" s="35"/>
      <c r="G76" s="34">
        <v>352</v>
      </c>
      <c r="H76" s="32">
        <v>583</v>
      </c>
      <c r="I76" s="32">
        <v>328</v>
      </c>
      <c r="J76" s="32">
        <v>67</v>
      </c>
      <c r="K76" s="32">
        <v>75</v>
      </c>
      <c r="L76" s="32">
        <v>55</v>
      </c>
      <c r="M76" s="32">
        <v>24</v>
      </c>
      <c r="N76" s="32">
        <v>48</v>
      </c>
      <c r="O76" s="32">
        <v>57</v>
      </c>
      <c r="P76" s="32">
        <v>27</v>
      </c>
      <c r="Q76" s="32">
        <v>18</v>
      </c>
      <c r="R76" s="32">
        <v>32</v>
      </c>
      <c r="S76" s="35"/>
      <c r="T76" s="34">
        <v>0</v>
      </c>
      <c r="U76" s="32">
        <v>6</v>
      </c>
      <c r="V76" s="32">
        <v>3</v>
      </c>
      <c r="W76" s="32">
        <v>24</v>
      </c>
      <c r="X76" s="32">
        <v>40</v>
      </c>
      <c r="Y76" s="35"/>
      <c r="Z76" s="34">
        <v>0</v>
      </c>
      <c r="AA76" s="32">
        <v>16</v>
      </c>
      <c r="AB76" s="32">
        <v>0</v>
      </c>
      <c r="AC76" s="32">
        <v>4</v>
      </c>
      <c r="AD76" s="32">
        <v>3</v>
      </c>
      <c r="AE76" s="32">
        <v>0</v>
      </c>
      <c r="AF76" s="32">
        <v>0</v>
      </c>
      <c r="AG76" s="32">
        <v>0</v>
      </c>
      <c r="AH76" s="32">
        <v>0</v>
      </c>
      <c r="AI76" s="32">
        <v>0</v>
      </c>
      <c r="AJ76" s="32">
        <v>32</v>
      </c>
      <c r="AK76" s="32">
        <v>75</v>
      </c>
      <c r="AL76" s="31"/>
    </row>
    <row r="77" spans="1:38" x14ac:dyDescent="0.25">
      <c r="A77" s="54"/>
      <c r="B77" s="32"/>
      <c r="C77" s="33" t="s">
        <v>39</v>
      </c>
      <c r="D77" s="34">
        <v>31228</v>
      </c>
      <c r="E77" s="32">
        <v>31228</v>
      </c>
      <c r="F77" s="35"/>
      <c r="G77" s="34">
        <v>26421</v>
      </c>
      <c r="H77" s="32">
        <v>26401</v>
      </c>
      <c r="I77" s="32">
        <v>27536</v>
      </c>
      <c r="J77" s="32">
        <v>25178</v>
      </c>
      <c r="K77" s="32">
        <v>25208</v>
      </c>
      <c r="L77" s="32">
        <v>25208</v>
      </c>
      <c r="M77" s="32">
        <v>23446</v>
      </c>
      <c r="N77" s="32">
        <v>25178</v>
      </c>
      <c r="O77" s="32">
        <v>32202</v>
      </c>
      <c r="P77" s="32">
        <v>31671</v>
      </c>
      <c r="Q77" s="32">
        <v>32162</v>
      </c>
      <c r="R77" s="32">
        <v>23416</v>
      </c>
      <c r="S77" s="35"/>
      <c r="T77" s="34">
        <v>13286</v>
      </c>
      <c r="U77" s="32">
        <v>13286</v>
      </c>
      <c r="V77" s="32">
        <v>13286</v>
      </c>
      <c r="W77" s="32">
        <v>13286</v>
      </c>
      <c r="X77" s="32">
        <v>13286</v>
      </c>
      <c r="Y77" s="35"/>
      <c r="Z77" s="34">
        <v>18236</v>
      </c>
      <c r="AA77" s="32">
        <v>7468</v>
      </c>
      <c r="AB77" s="32">
        <v>9139</v>
      </c>
      <c r="AC77" s="32">
        <v>7766</v>
      </c>
      <c r="AD77" s="32">
        <v>25202</v>
      </c>
      <c r="AE77" s="32">
        <v>7714</v>
      </c>
      <c r="AF77" s="32">
        <v>7714</v>
      </c>
      <c r="AG77" s="32">
        <v>5452</v>
      </c>
      <c r="AH77" s="32">
        <v>5452</v>
      </c>
      <c r="AI77" s="32">
        <v>5452</v>
      </c>
      <c r="AJ77" s="32">
        <v>25178</v>
      </c>
      <c r="AK77" s="32">
        <v>25178</v>
      </c>
      <c r="AL77" s="31"/>
    </row>
    <row r="78" spans="1:38" x14ac:dyDescent="0.25">
      <c r="A78" s="54"/>
      <c r="B78" s="32"/>
      <c r="C78" s="33" t="s">
        <v>40</v>
      </c>
      <c r="D78" s="36">
        <v>1.8861278339951326E-2</v>
      </c>
      <c r="E78" s="31">
        <v>1.8573075445113361E-2</v>
      </c>
      <c r="F78" s="37">
        <v>3.7434353785064683E-2</v>
      </c>
      <c r="G78" s="36">
        <v>1.3322735702660762E-2</v>
      </c>
      <c r="H78" s="31">
        <v>2.2082496875118367E-2</v>
      </c>
      <c r="I78" s="31">
        <v>1.1911679256246368E-2</v>
      </c>
      <c r="J78" s="31">
        <v>2.6610533005004371E-3</v>
      </c>
      <c r="K78" s="31">
        <v>2.975245953665503E-3</v>
      </c>
      <c r="L78" s="31">
        <v>2.1818470326880357E-3</v>
      </c>
      <c r="M78" s="31">
        <v>1.0236287639682675E-3</v>
      </c>
      <c r="N78" s="31">
        <v>1.9064262451346414E-3</v>
      </c>
      <c r="O78" s="31">
        <v>1.7700763927706354E-3</v>
      </c>
      <c r="P78" s="31">
        <v>8.5251491901108269E-4</v>
      </c>
      <c r="Q78" s="31">
        <v>5.5966668739506253E-4</v>
      </c>
      <c r="R78" s="31">
        <v>1.3665869490946361E-3</v>
      </c>
      <c r="S78" s="37">
        <v>6.2613958078253804E-2</v>
      </c>
      <c r="T78" s="36">
        <v>0</v>
      </c>
      <c r="U78" s="31">
        <v>4.5160319132921871E-4</v>
      </c>
      <c r="V78" s="31">
        <v>2.2580159566460935E-4</v>
      </c>
      <c r="W78" s="31">
        <v>1.8064127653168748E-3</v>
      </c>
      <c r="X78" s="31">
        <v>3.0106879421947915E-3</v>
      </c>
      <c r="Y78" s="37">
        <v>5.4945054945054941E-3</v>
      </c>
      <c r="Z78" s="36">
        <v>0</v>
      </c>
      <c r="AA78" s="31">
        <v>2.1424745581146223E-3</v>
      </c>
      <c r="AB78" s="31">
        <v>0</v>
      </c>
      <c r="AC78" s="31">
        <v>5.1506567087303637E-4</v>
      </c>
      <c r="AD78" s="31">
        <v>1.1903817157368463E-4</v>
      </c>
      <c r="AE78" s="31">
        <v>0</v>
      </c>
      <c r="AF78" s="31">
        <v>0</v>
      </c>
      <c r="AG78" s="31">
        <v>0</v>
      </c>
      <c r="AH78" s="31">
        <v>0</v>
      </c>
      <c r="AI78" s="31">
        <v>0</v>
      </c>
      <c r="AJ78" s="31">
        <v>1.2709508300897609E-3</v>
      </c>
      <c r="AK78" s="31">
        <v>2.9787910080228772E-3</v>
      </c>
      <c r="AL78" s="31">
        <v>2.7765784005613432E-3</v>
      </c>
    </row>
    <row r="79" spans="1:38" ht="17.25" x14ac:dyDescent="0.25">
      <c r="A79" s="54"/>
      <c r="B79" s="32" t="s">
        <v>67</v>
      </c>
      <c r="C79" s="33" t="s">
        <v>38</v>
      </c>
      <c r="D79" s="34">
        <v>540</v>
      </c>
      <c r="E79" s="32">
        <v>484</v>
      </c>
      <c r="F79" s="35"/>
      <c r="G79" s="34">
        <v>239</v>
      </c>
      <c r="H79" s="32">
        <v>419</v>
      </c>
      <c r="I79" s="32">
        <v>227</v>
      </c>
      <c r="J79" s="32">
        <v>55</v>
      </c>
      <c r="K79" s="32">
        <v>53</v>
      </c>
      <c r="L79" s="32">
        <v>40</v>
      </c>
      <c r="M79" s="32">
        <v>19</v>
      </c>
      <c r="N79" s="32">
        <v>36</v>
      </c>
      <c r="O79" s="32">
        <v>44</v>
      </c>
      <c r="P79" s="32">
        <v>23</v>
      </c>
      <c r="Q79" s="32">
        <v>12</v>
      </c>
      <c r="R79" s="32">
        <v>26</v>
      </c>
      <c r="S79" s="35"/>
      <c r="T79" s="34">
        <v>1</v>
      </c>
      <c r="U79" s="32">
        <v>5</v>
      </c>
      <c r="V79" s="32">
        <v>2</v>
      </c>
      <c r="W79" s="32">
        <v>15</v>
      </c>
      <c r="X79" s="32">
        <v>30</v>
      </c>
      <c r="Y79" s="35"/>
      <c r="Z79" s="34">
        <v>0</v>
      </c>
      <c r="AA79" s="32">
        <v>13</v>
      </c>
      <c r="AB79" s="32">
        <v>0</v>
      </c>
      <c r="AC79" s="32">
        <v>1</v>
      </c>
      <c r="AD79" s="32">
        <v>2</v>
      </c>
      <c r="AE79" s="32">
        <v>0</v>
      </c>
      <c r="AF79" s="32">
        <v>0</v>
      </c>
      <c r="AG79" s="32">
        <v>0</v>
      </c>
      <c r="AH79" s="32">
        <v>0</v>
      </c>
      <c r="AI79" s="32">
        <v>0</v>
      </c>
      <c r="AJ79" s="32">
        <v>23</v>
      </c>
      <c r="AK79" s="32">
        <v>56</v>
      </c>
      <c r="AL79" s="31"/>
    </row>
    <row r="80" spans="1:38" x14ac:dyDescent="0.25">
      <c r="A80" s="54"/>
      <c r="B80" s="32"/>
      <c r="C80" s="33" t="s">
        <v>39</v>
      </c>
      <c r="D80" s="34">
        <v>23967</v>
      </c>
      <c r="E80" s="32">
        <v>23967</v>
      </c>
      <c r="F80" s="35"/>
      <c r="G80" s="34">
        <v>19844</v>
      </c>
      <c r="H80" s="32">
        <v>19836</v>
      </c>
      <c r="I80" s="32">
        <v>20800</v>
      </c>
      <c r="J80" s="32">
        <v>18821</v>
      </c>
      <c r="K80" s="32">
        <v>18851</v>
      </c>
      <c r="L80" s="32">
        <v>18851</v>
      </c>
      <c r="M80" s="32">
        <v>17570</v>
      </c>
      <c r="N80" s="32">
        <v>18821</v>
      </c>
      <c r="O80" s="32">
        <v>24692</v>
      </c>
      <c r="P80" s="32">
        <v>24283</v>
      </c>
      <c r="Q80" s="32">
        <v>24665</v>
      </c>
      <c r="R80" s="32">
        <v>17540</v>
      </c>
      <c r="S80" s="35"/>
      <c r="T80" s="34">
        <v>10001</v>
      </c>
      <c r="U80" s="32">
        <v>10001</v>
      </c>
      <c r="V80" s="32">
        <v>10001</v>
      </c>
      <c r="W80" s="32">
        <v>10001</v>
      </c>
      <c r="X80" s="32">
        <v>10001</v>
      </c>
      <c r="Y80" s="35"/>
      <c r="Z80" s="34">
        <v>13886</v>
      </c>
      <c r="AA80" s="32">
        <v>5539</v>
      </c>
      <c r="AB80" s="32">
        <v>6894</v>
      </c>
      <c r="AC80" s="32">
        <v>5768</v>
      </c>
      <c r="AD80" s="32">
        <v>18843</v>
      </c>
      <c r="AE80" s="32">
        <v>5733</v>
      </c>
      <c r="AF80" s="32">
        <v>5733</v>
      </c>
      <c r="AG80" s="32">
        <v>4059</v>
      </c>
      <c r="AH80" s="32">
        <v>4059</v>
      </c>
      <c r="AI80" s="32">
        <v>4059</v>
      </c>
      <c r="AJ80" s="32">
        <v>18821</v>
      </c>
      <c r="AK80" s="32">
        <v>18821</v>
      </c>
      <c r="AL80" s="31"/>
    </row>
    <row r="81" spans="1:38" x14ac:dyDescent="0.25">
      <c r="A81" s="54"/>
      <c r="B81" s="32"/>
      <c r="C81" s="33" t="s">
        <v>40</v>
      </c>
      <c r="D81" s="36">
        <v>2.2530980097634247E-2</v>
      </c>
      <c r="E81" s="31">
        <v>2.0194434013435139E-2</v>
      </c>
      <c r="F81" s="37">
        <v>4.2725414111069386E-2</v>
      </c>
      <c r="G81" s="36">
        <v>1.2043942753477121E-2</v>
      </c>
      <c r="H81" s="31">
        <v>2.1123210324662231E-2</v>
      </c>
      <c r="I81" s="31">
        <v>1.0913461538461539E-2</v>
      </c>
      <c r="J81" s="31">
        <v>2.9222676797194622E-3</v>
      </c>
      <c r="K81" s="31">
        <v>2.8115219351758525E-3</v>
      </c>
      <c r="L81" s="31">
        <v>2.1219033473025306E-3</v>
      </c>
      <c r="M81" s="31">
        <v>1.0813887307911212E-3</v>
      </c>
      <c r="N81" s="31">
        <v>1.9127570267254662E-3</v>
      </c>
      <c r="O81" s="31">
        <v>1.7819536692046008E-3</v>
      </c>
      <c r="P81" s="31">
        <v>9.4716468311164192E-4</v>
      </c>
      <c r="Q81" s="31">
        <v>4.8651935941617676E-4</v>
      </c>
      <c r="R81" s="31">
        <v>1.4823261117445838E-3</v>
      </c>
      <c r="S81" s="37">
        <v>5.9628417159792328E-2</v>
      </c>
      <c r="T81" s="36">
        <v>9.9990000999900015E-5</v>
      </c>
      <c r="U81" s="31">
        <v>4.9995000499950004E-4</v>
      </c>
      <c r="V81" s="31">
        <v>1.9998000199980003E-4</v>
      </c>
      <c r="W81" s="31">
        <v>1.4998500149985001E-3</v>
      </c>
      <c r="X81" s="31">
        <v>2.9997000299970002E-3</v>
      </c>
      <c r="Y81" s="37">
        <v>5.2994700529947003E-3</v>
      </c>
      <c r="Z81" s="36">
        <v>0</v>
      </c>
      <c r="AA81" s="31">
        <v>2.3469940422458928E-3</v>
      </c>
      <c r="AB81" s="31">
        <v>0</v>
      </c>
      <c r="AC81" s="31">
        <v>1.7337031900138697E-4</v>
      </c>
      <c r="AD81" s="31">
        <v>1.0614021121902033E-4</v>
      </c>
      <c r="AE81" s="31">
        <v>0</v>
      </c>
      <c r="AF81" s="31">
        <v>0</v>
      </c>
      <c r="AG81" s="31">
        <v>0</v>
      </c>
      <c r="AH81" s="31">
        <v>0</v>
      </c>
      <c r="AI81" s="31">
        <v>0</v>
      </c>
      <c r="AJ81" s="31">
        <v>1.2220392115190478E-3</v>
      </c>
      <c r="AK81" s="31">
        <v>2.9753998193507254E-3</v>
      </c>
      <c r="AL81" s="31">
        <v>2.6265045724663E-3</v>
      </c>
    </row>
    <row r="82" spans="1:38" ht="17.25" x14ac:dyDescent="0.25">
      <c r="A82" s="54"/>
      <c r="B82" s="32" t="s">
        <v>68</v>
      </c>
      <c r="C82" s="33" t="s">
        <v>38</v>
      </c>
      <c r="D82" s="34">
        <v>276</v>
      </c>
      <c r="E82" s="32">
        <v>192</v>
      </c>
      <c r="F82" s="35"/>
      <c r="G82" s="34">
        <v>93</v>
      </c>
      <c r="H82" s="32">
        <v>129</v>
      </c>
      <c r="I82" s="32">
        <v>84</v>
      </c>
      <c r="J82" s="32">
        <v>23</v>
      </c>
      <c r="K82" s="32">
        <v>34</v>
      </c>
      <c r="L82" s="32">
        <v>25</v>
      </c>
      <c r="M82" s="32">
        <v>12</v>
      </c>
      <c r="N82" s="32">
        <v>20</v>
      </c>
      <c r="O82" s="32">
        <v>16</v>
      </c>
      <c r="P82" s="32">
        <v>6</v>
      </c>
      <c r="Q82" s="32">
        <v>3</v>
      </c>
      <c r="R82" s="32">
        <v>5</v>
      </c>
      <c r="S82" s="35"/>
      <c r="T82" s="34">
        <v>1</v>
      </c>
      <c r="U82" s="32">
        <v>1</v>
      </c>
      <c r="V82" s="32">
        <v>2</v>
      </c>
      <c r="W82" s="32">
        <v>5</v>
      </c>
      <c r="X82" s="32">
        <v>17</v>
      </c>
      <c r="Y82" s="35"/>
      <c r="Z82" s="34">
        <v>0</v>
      </c>
      <c r="AA82" s="32">
        <v>4</v>
      </c>
      <c r="AB82" s="32">
        <v>0</v>
      </c>
      <c r="AC82" s="32">
        <v>4</v>
      </c>
      <c r="AD82" s="32">
        <v>0</v>
      </c>
      <c r="AE82" s="32">
        <v>0</v>
      </c>
      <c r="AF82" s="32">
        <v>0</v>
      </c>
      <c r="AG82" s="32">
        <v>0</v>
      </c>
      <c r="AH82" s="32">
        <v>0</v>
      </c>
      <c r="AI82" s="32">
        <v>0</v>
      </c>
      <c r="AJ82" s="32">
        <v>4</v>
      </c>
      <c r="AK82" s="32">
        <v>35</v>
      </c>
      <c r="AL82" s="31"/>
    </row>
    <row r="83" spans="1:38" x14ac:dyDescent="0.25">
      <c r="A83" s="54"/>
      <c r="B83" s="32"/>
      <c r="C83" s="33" t="s">
        <v>39</v>
      </c>
      <c r="D83" s="34">
        <v>10036</v>
      </c>
      <c r="E83" s="32">
        <v>10036</v>
      </c>
      <c r="F83" s="35"/>
      <c r="G83" s="34">
        <v>8476</v>
      </c>
      <c r="H83" s="32">
        <v>8470</v>
      </c>
      <c r="I83" s="32">
        <v>8807</v>
      </c>
      <c r="J83" s="32">
        <v>8238</v>
      </c>
      <c r="K83" s="32">
        <v>8269</v>
      </c>
      <c r="L83" s="32">
        <v>8269</v>
      </c>
      <c r="M83" s="32">
        <v>7750</v>
      </c>
      <c r="N83" s="32">
        <v>8238</v>
      </c>
      <c r="O83" s="32">
        <v>10319</v>
      </c>
      <c r="P83" s="32">
        <v>9962</v>
      </c>
      <c r="Q83" s="32">
        <v>10305</v>
      </c>
      <c r="R83" s="32">
        <v>7719</v>
      </c>
      <c r="S83" s="35"/>
      <c r="T83" s="34">
        <v>6264</v>
      </c>
      <c r="U83" s="32">
        <v>6264</v>
      </c>
      <c r="V83" s="32">
        <v>6264</v>
      </c>
      <c r="W83" s="32">
        <v>6264</v>
      </c>
      <c r="X83" s="32">
        <v>6264</v>
      </c>
      <c r="Y83" s="35"/>
      <c r="Z83" s="34">
        <v>7334</v>
      </c>
      <c r="AA83" s="32">
        <v>2537</v>
      </c>
      <c r="AB83" s="32">
        <v>4120</v>
      </c>
      <c r="AC83" s="32">
        <v>2656</v>
      </c>
      <c r="AD83" s="32">
        <v>8246</v>
      </c>
      <c r="AE83" s="32">
        <v>2640</v>
      </c>
      <c r="AF83" s="32">
        <v>2640</v>
      </c>
      <c r="AG83" s="32">
        <v>1835</v>
      </c>
      <c r="AH83" s="32">
        <v>1835</v>
      </c>
      <c r="AI83" s="32">
        <v>1835</v>
      </c>
      <c r="AJ83" s="32">
        <v>8238</v>
      </c>
      <c r="AK83" s="32">
        <v>8238</v>
      </c>
      <c r="AL83" s="31"/>
    </row>
    <row r="84" spans="1:38" x14ac:dyDescent="0.25">
      <c r="A84" s="54"/>
      <c r="B84" s="32"/>
      <c r="C84" s="33" t="s">
        <v>40</v>
      </c>
      <c r="D84" s="36">
        <v>2.7500996412913512E-2</v>
      </c>
      <c r="E84" s="31">
        <v>1.9131127939418093E-2</v>
      </c>
      <c r="F84" s="37">
        <v>4.6632124352331605E-2</v>
      </c>
      <c r="G84" s="36">
        <v>1.097215667767815E-2</v>
      </c>
      <c r="H84" s="31">
        <v>1.5230224321133412E-2</v>
      </c>
      <c r="I84" s="31">
        <v>9.5378676053139554E-3</v>
      </c>
      <c r="J84" s="31">
        <v>2.791939791211459E-3</v>
      </c>
      <c r="K84" s="31">
        <v>4.1117426532833474E-3</v>
      </c>
      <c r="L84" s="31">
        <v>3.0233401862377555E-3</v>
      </c>
      <c r="M84" s="31">
        <v>1.5483870967741935E-3</v>
      </c>
      <c r="N84" s="31">
        <v>2.4277737314882253E-3</v>
      </c>
      <c r="O84" s="31">
        <v>1.5505378428142262E-3</v>
      </c>
      <c r="P84" s="31">
        <v>6.0228869704878542E-4</v>
      </c>
      <c r="Q84" s="31">
        <v>2.9112081513828241E-4</v>
      </c>
      <c r="R84" s="31">
        <v>6.4775229952066329E-4</v>
      </c>
      <c r="S84" s="37">
        <v>5.273513171764245E-2</v>
      </c>
      <c r="T84" s="36">
        <v>1.5964240102171138E-4</v>
      </c>
      <c r="U84" s="31">
        <v>1.5964240102171138E-4</v>
      </c>
      <c r="V84" s="31">
        <v>3.1928480204342275E-4</v>
      </c>
      <c r="W84" s="31">
        <v>7.9821200510855688E-4</v>
      </c>
      <c r="X84" s="31">
        <v>2.7139208173690933E-3</v>
      </c>
      <c r="Y84" s="37">
        <v>4.1507024265644956E-3</v>
      </c>
      <c r="Z84" s="36">
        <v>0</v>
      </c>
      <c r="AA84" s="31">
        <v>1.5766653527788726E-3</v>
      </c>
      <c r="AB84" s="31">
        <v>0</v>
      </c>
      <c r="AC84" s="31">
        <v>1.5060240963855422E-3</v>
      </c>
      <c r="AD84" s="31">
        <v>0</v>
      </c>
      <c r="AE84" s="31">
        <v>0</v>
      </c>
      <c r="AF84" s="31">
        <v>0</v>
      </c>
      <c r="AG84" s="31">
        <v>0</v>
      </c>
      <c r="AH84" s="31">
        <v>0</v>
      </c>
      <c r="AI84" s="31">
        <v>0</v>
      </c>
      <c r="AJ84" s="31">
        <v>4.8555474629764507E-4</v>
      </c>
      <c r="AK84" s="31">
        <v>4.2486040301043942E-3</v>
      </c>
      <c r="AL84" s="31">
        <v>3.0826894491644149E-3</v>
      </c>
    </row>
    <row r="85" spans="1:38" ht="17.25" x14ac:dyDescent="0.25">
      <c r="A85" s="54"/>
      <c r="B85" s="32" t="s">
        <v>69</v>
      </c>
      <c r="C85" s="33" t="s">
        <v>38</v>
      </c>
      <c r="D85" s="34">
        <v>17</v>
      </c>
      <c r="E85" s="32">
        <v>59</v>
      </c>
      <c r="F85" s="35"/>
      <c r="G85" s="34">
        <v>12</v>
      </c>
      <c r="H85" s="32">
        <v>22</v>
      </c>
      <c r="I85" s="32">
        <v>14</v>
      </c>
      <c r="J85" s="32">
        <v>0</v>
      </c>
      <c r="K85" s="32">
        <v>2</v>
      </c>
      <c r="L85" s="32">
        <v>0</v>
      </c>
      <c r="M85" s="32">
        <v>0</v>
      </c>
      <c r="N85" s="32">
        <v>2</v>
      </c>
      <c r="O85" s="32">
        <v>0</v>
      </c>
      <c r="P85" s="32">
        <v>1</v>
      </c>
      <c r="Q85" s="32">
        <v>0</v>
      </c>
      <c r="R85" s="32">
        <v>3</v>
      </c>
      <c r="S85" s="35"/>
      <c r="T85" s="34">
        <v>0</v>
      </c>
      <c r="U85" s="32">
        <v>0</v>
      </c>
      <c r="V85" s="32">
        <v>0</v>
      </c>
      <c r="W85" s="32">
        <v>1</v>
      </c>
      <c r="X85" s="32">
        <v>0</v>
      </c>
      <c r="Y85" s="35"/>
      <c r="Z85" s="34">
        <v>0</v>
      </c>
      <c r="AA85" s="32">
        <v>0</v>
      </c>
      <c r="AB85" s="32">
        <v>0</v>
      </c>
      <c r="AC85" s="32">
        <v>0</v>
      </c>
      <c r="AD85" s="32">
        <v>0</v>
      </c>
      <c r="AE85" s="32">
        <v>0</v>
      </c>
      <c r="AF85" s="32">
        <v>0</v>
      </c>
      <c r="AG85" s="32">
        <v>0</v>
      </c>
      <c r="AH85" s="32">
        <v>0</v>
      </c>
      <c r="AI85" s="32">
        <v>0</v>
      </c>
      <c r="AJ85" s="32">
        <v>1</v>
      </c>
      <c r="AK85" s="32">
        <v>1</v>
      </c>
      <c r="AL85" s="31"/>
    </row>
    <row r="86" spans="1:38" x14ac:dyDescent="0.25">
      <c r="A86" s="54"/>
      <c r="B86" s="32"/>
      <c r="C86" s="33" t="s">
        <v>39</v>
      </c>
      <c r="D86" s="34">
        <v>1177</v>
      </c>
      <c r="E86" s="32">
        <v>1177</v>
      </c>
      <c r="F86" s="35"/>
      <c r="G86" s="34">
        <v>1003</v>
      </c>
      <c r="H86" s="32">
        <v>1003</v>
      </c>
      <c r="I86" s="32">
        <v>1047</v>
      </c>
      <c r="J86" s="32">
        <v>969</v>
      </c>
      <c r="K86" s="32">
        <v>969</v>
      </c>
      <c r="L86" s="32">
        <v>969</v>
      </c>
      <c r="M86" s="32">
        <v>897</v>
      </c>
      <c r="N86" s="32">
        <v>969</v>
      </c>
      <c r="O86" s="32">
        <v>1216</v>
      </c>
      <c r="P86" s="32">
        <v>1202</v>
      </c>
      <c r="Q86" s="32">
        <v>1215</v>
      </c>
      <c r="R86" s="32">
        <v>897</v>
      </c>
      <c r="S86" s="35"/>
      <c r="T86" s="34">
        <v>519</v>
      </c>
      <c r="U86" s="32">
        <v>519</v>
      </c>
      <c r="V86" s="32">
        <v>519</v>
      </c>
      <c r="W86" s="32">
        <v>519</v>
      </c>
      <c r="X86" s="32">
        <v>519</v>
      </c>
      <c r="Y86" s="35"/>
      <c r="Z86" s="34">
        <v>719</v>
      </c>
      <c r="AA86" s="32">
        <v>299</v>
      </c>
      <c r="AB86" s="32">
        <v>349</v>
      </c>
      <c r="AC86" s="32">
        <v>315</v>
      </c>
      <c r="AD86" s="32">
        <v>970</v>
      </c>
      <c r="AE86" s="32">
        <v>314</v>
      </c>
      <c r="AF86" s="32">
        <v>314</v>
      </c>
      <c r="AG86" s="32">
        <v>201</v>
      </c>
      <c r="AH86" s="32">
        <v>201</v>
      </c>
      <c r="AI86" s="32">
        <v>201</v>
      </c>
      <c r="AJ86" s="32">
        <v>969</v>
      </c>
      <c r="AK86" s="32">
        <v>969</v>
      </c>
      <c r="AL86" s="31"/>
    </row>
    <row r="87" spans="1:38" x14ac:dyDescent="0.25">
      <c r="A87" s="54"/>
      <c r="B87" s="32"/>
      <c r="C87" s="33" t="s">
        <v>40</v>
      </c>
      <c r="D87" s="36">
        <v>1.4443500424808835E-2</v>
      </c>
      <c r="E87" s="31">
        <v>5.0127442650807139E-2</v>
      </c>
      <c r="F87" s="37">
        <v>6.4570943075615977E-2</v>
      </c>
      <c r="G87" s="36">
        <v>1.1964107676969093E-2</v>
      </c>
      <c r="H87" s="31">
        <v>2.1934197407776669E-2</v>
      </c>
      <c r="I87" s="31">
        <v>1.3371537726838587E-2</v>
      </c>
      <c r="J87" s="31">
        <v>0</v>
      </c>
      <c r="K87" s="31">
        <v>2.0639834881320948E-3</v>
      </c>
      <c r="L87" s="31">
        <v>0</v>
      </c>
      <c r="M87" s="31">
        <v>0</v>
      </c>
      <c r="N87" s="31">
        <v>2.0639834881320948E-3</v>
      </c>
      <c r="O87" s="31">
        <v>0</v>
      </c>
      <c r="P87" s="31">
        <v>8.3194675540765393E-4</v>
      </c>
      <c r="Q87" s="31">
        <v>0</v>
      </c>
      <c r="R87" s="31">
        <v>3.3444816053511705E-3</v>
      </c>
      <c r="S87" s="37">
        <v>5.5574238148607361E-2</v>
      </c>
      <c r="T87" s="36">
        <v>0</v>
      </c>
      <c r="U87" s="31">
        <v>0</v>
      </c>
      <c r="V87" s="31">
        <v>0</v>
      </c>
      <c r="W87" s="31">
        <v>1.9267822736030828E-3</v>
      </c>
      <c r="X87" s="31">
        <v>0</v>
      </c>
      <c r="Y87" s="37">
        <v>1.9267822736030828E-3</v>
      </c>
      <c r="Z87" s="36">
        <v>0</v>
      </c>
      <c r="AA87" s="31">
        <v>0</v>
      </c>
      <c r="AB87" s="31">
        <v>0</v>
      </c>
      <c r="AC87" s="31">
        <v>0</v>
      </c>
      <c r="AD87" s="31">
        <v>0</v>
      </c>
      <c r="AE87" s="31">
        <v>0</v>
      </c>
      <c r="AF87" s="31">
        <v>0</v>
      </c>
      <c r="AG87" s="31">
        <v>0</v>
      </c>
      <c r="AH87" s="31">
        <v>0</v>
      </c>
      <c r="AI87" s="31">
        <v>0</v>
      </c>
      <c r="AJ87" s="31">
        <v>1.0319917440660474E-3</v>
      </c>
      <c r="AK87" s="31">
        <v>1.0319917440660474E-3</v>
      </c>
      <c r="AL87" s="31">
        <v>0</v>
      </c>
    </row>
    <row r="88" spans="1:38" ht="17.25" x14ac:dyDescent="0.25">
      <c r="A88" s="54"/>
      <c r="B88" s="32" t="s">
        <v>70</v>
      </c>
      <c r="C88" s="33" t="s">
        <v>38</v>
      </c>
      <c r="D88" s="34">
        <v>59</v>
      </c>
      <c r="E88" s="32">
        <v>38</v>
      </c>
      <c r="F88" s="35"/>
      <c r="G88" s="34">
        <v>25</v>
      </c>
      <c r="H88" s="32">
        <v>111</v>
      </c>
      <c r="I88" s="32">
        <v>7</v>
      </c>
      <c r="J88" s="32">
        <v>3</v>
      </c>
      <c r="K88" s="32">
        <v>3</v>
      </c>
      <c r="L88" s="32">
        <v>2</v>
      </c>
      <c r="M88" s="32">
        <v>2</v>
      </c>
      <c r="N88" s="32">
        <v>5</v>
      </c>
      <c r="O88" s="32">
        <v>3</v>
      </c>
      <c r="P88" s="32">
        <v>0</v>
      </c>
      <c r="Q88" s="32">
        <v>0</v>
      </c>
      <c r="R88" s="32">
        <v>3</v>
      </c>
      <c r="S88" s="35"/>
      <c r="T88" s="34">
        <v>0</v>
      </c>
      <c r="U88" s="32">
        <v>0</v>
      </c>
      <c r="V88" s="32">
        <v>2</v>
      </c>
      <c r="W88" s="32">
        <v>1</v>
      </c>
      <c r="X88" s="32">
        <v>3</v>
      </c>
      <c r="Y88" s="35"/>
      <c r="Z88" s="34">
        <v>0</v>
      </c>
      <c r="AA88" s="32">
        <v>0</v>
      </c>
      <c r="AB88" s="32">
        <v>0</v>
      </c>
      <c r="AC88" s="32">
        <v>1</v>
      </c>
      <c r="AD88" s="32">
        <v>0</v>
      </c>
      <c r="AE88" s="32">
        <v>0</v>
      </c>
      <c r="AF88" s="32">
        <v>0</v>
      </c>
      <c r="AG88" s="32">
        <v>0</v>
      </c>
      <c r="AH88" s="32">
        <v>0</v>
      </c>
      <c r="AI88" s="32">
        <v>0</v>
      </c>
      <c r="AJ88" s="32">
        <v>2</v>
      </c>
      <c r="AK88" s="32">
        <v>4</v>
      </c>
      <c r="AL88" s="31"/>
    </row>
    <row r="89" spans="1:38" x14ac:dyDescent="0.25">
      <c r="A89" s="54"/>
      <c r="B89" s="32"/>
      <c r="C89" s="33" t="s">
        <v>39</v>
      </c>
      <c r="D89" s="34">
        <v>3390</v>
      </c>
      <c r="E89" s="32">
        <v>3390</v>
      </c>
      <c r="F89" s="35"/>
      <c r="G89" s="34">
        <v>2898</v>
      </c>
      <c r="H89" s="32">
        <v>2899</v>
      </c>
      <c r="I89" s="32">
        <v>3014</v>
      </c>
      <c r="J89" s="32">
        <v>2791</v>
      </c>
      <c r="K89" s="32">
        <v>2796</v>
      </c>
      <c r="L89" s="32">
        <v>2796</v>
      </c>
      <c r="M89" s="32">
        <v>2664</v>
      </c>
      <c r="N89" s="32">
        <v>2791</v>
      </c>
      <c r="O89" s="32">
        <v>3471</v>
      </c>
      <c r="P89" s="32">
        <v>3411</v>
      </c>
      <c r="Q89" s="32">
        <v>3462</v>
      </c>
      <c r="R89" s="32">
        <v>2659</v>
      </c>
      <c r="S89" s="35"/>
      <c r="T89" s="34">
        <v>1690</v>
      </c>
      <c r="U89" s="32">
        <v>1690</v>
      </c>
      <c r="V89" s="32">
        <v>1690</v>
      </c>
      <c r="W89" s="32">
        <v>1690</v>
      </c>
      <c r="X89" s="32">
        <v>1690</v>
      </c>
      <c r="Y89" s="35"/>
      <c r="Z89" s="34">
        <v>2083</v>
      </c>
      <c r="AA89" s="32">
        <v>962</v>
      </c>
      <c r="AB89" s="32">
        <v>1147</v>
      </c>
      <c r="AC89" s="32">
        <v>1010</v>
      </c>
      <c r="AD89" s="32">
        <v>2801</v>
      </c>
      <c r="AE89" s="32">
        <v>999</v>
      </c>
      <c r="AF89" s="32">
        <v>999</v>
      </c>
      <c r="AG89" s="32">
        <v>705</v>
      </c>
      <c r="AH89" s="32">
        <v>705</v>
      </c>
      <c r="AI89" s="32">
        <v>705</v>
      </c>
      <c r="AJ89" s="32">
        <v>2791</v>
      </c>
      <c r="AK89" s="32">
        <v>2791</v>
      </c>
      <c r="AL89" s="31"/>
    </row>
    <row r="90" spans="1:38" ht="15.75" thickBot="1" x14ac:dyDescent="0.3">
      <c r="A90" s="55"/>
      <c r="B90" s="38"/>
      <c r="C90" s="39" t="s">
        <v>40</v>
      </c>
      <c r="D90" s="40">
        <v>1.7404129793510324E-2</v>
      </c>
      <c r="E90" s="41">
        <v>1.1209439528023599E-2</v>
      </c>
      <c r="F90" s="42">
        <v>2.8613569321533923E-2</v>
      </c>
      <c r="G90" s="40">
        <v>8.62663906142167E-3</v>
      </c>
      <c r="H90" s="41">
        <v>3.8289065194894792E-2</v>
      </c>
      <c r="I90" s="41">
        <v>2.3224950232249501E-3</v>
      </c>
      <c r="J90" s="41">
        <v>1.0748835542816195E-3</v>
      </c>
      <c r="K90" s="41">
        <v>1.0729613733905579E-3</v>
      </c>
      <c r="L90" s="41">
        <v>7.1530758226037196E-4</v>
      </c>
      <c r="M90" s="41">
        <v>7.5075075075075074E-4</v>
      </c>
      <c r="N90" s="41">
        <v>1.7914725904693658E-3</v>
      </c>
      <c r="O90" s="41">
        <v>8.6430423509075197E-4</v>
      </c>
      <c r="P90" s="41">
        <v>0</v>
      </c>
      <c r="Q90" s="41">
        <v>0</v>
      </c>
      <c r="R90" s="41">
        <v>1.1282437006393381E-3</v>
      </c>
      <c r="S90" s="42">
        <v>5.6636123066424161E-2</v>
      </c>
      <c r="T90" s="40">
        <v>0</v>
      </c>
      <c r="U90" s="41">
        <v>0</v>
      </c>
      <c r="V90" s="41">
        <v>1.1834319526627219E-3</v>
      </c>
      <c r="W90" s="41">
        <v>5.9171597633136095E-4</v>
      </c>
      <c r="X90" s="41">
        <v>1.7751479289940828E-3</v>
      </c>
      <c r="Y90" s="42">
        <v>3.5502958579881659E-3</v>
      </c>
      <c r="Z90" s="40">
        <v>0</v>
      </c>
      <c r="AA90" s="41">
        <v>0</v>
      </c>
      <c r="AB90" s="41">
        <v>0</v>
      </c>
      <c r="AC90" s="41">
        <v>9.9009900990099011E-4</v>
      </c>
      <c r="AD90" s="41">
        <v>0</v>
      </c>
      <c r="AE90" s="41">
        <v>0</v>
      </c>
      <c r="AF90" s="41">
        <v>0</v>
      </c>
      <c r="AG90" s="41">
        <v>0</v>
      </c>
      <c r="AH90" s="41">
        <v>0</v>
      </c>
      <c r="AI90" s="41">
        <v>0</v>
      </c>
      <c r="AJ90" s="41">
        <v>7.1658903618774627E-4</v>
      </c>
      <c r="AK90" s="41">
        <v>1.4331780723754925E-3</v>
      </c>
      <c r="AL90" s="31">
        <v>9.9009900990099011E-4</v>
      </c>
    </row>
    <row r="91" spans="1:38" ht="17.25" x14ac:dyDescent="0.25">
      <c r="A91" s="62" t="s">
        <v>71</v>
      </c>
      <c r="B91" s="13" t="s">
        <v>72</v>
      </c>
      <c r="C91" s="43" t="s">
        <v>38</v>
      </c>
      <c r="D91" s="12">
        <v>9</v>
      </c>
      <c r="E91" s="13">
        <v>12</v>
      </c>
      <c r="F91" s="14"/>
      <c r="G91" s="12">
        <v>14</v>
      </c>
      <c r="H91" s="13">
        <v>43</v>
      </c>
      <c r="I91" s="13">
        <v>2</v>
      </c>
      <c r="J91" s="13">
        <v>1</v>
      </c>
      <c r="K91" s="13">
        <v>4</v>
      </c>
      <c r="L91" s="13">
        <v>1</v>
      </c>
      <c r="M91" s="13">
        <v>0</v>
      </c>
      <c r="N91" s="13">
        <v>2</v>
      </c>
      <c r="O91" s="13">
        <v>9</v>
      </c>
      <c r="P91" s="13">
        <v>2</v>
      </c>
      <c r="Q91" s="13">
        <v>1</v>
      </c>
      <c r="R91" s="13">
        <v>1</v>
      </c>
      <c r="S91" s="14"/>
      <c r="T91" s="12">
        <v>5</v>
      </c>
      <c r="U91" s="13">
        <v>79</v>
      </c>
      <c r="V91" s="13">
        <v>53</v>
      </c>
      <c r="W91" s="13">
        <v>47</v>
      </c>
      <c r="X91" s="13">
        <v>29</v>
      </c>
      <c r="Y91" s="14"/>
      <c r="Z91" s="12">
        <v>1</v>
      </c>
      <c r="AA91" s="13">
        <v>2</v>
      </c>
      <c r="AB91" s="13">
        <v>1</v>
      </c>
      <c r="AC91" s="13">
        <v>20</v>
      </c>
      <c r="AD91" s="13">
        <v>15</v>
      </c>
      <c r="AE91" s="13">
        <v>3</v>
      </c>
      <c r="AF91" s="13">
        <v>5</v>
      </c>
      <c r="AG91" s="13">
        <v>1</v>
      </c>
      <c r="AH91" s="13">
        <v>0</v>
      </c>
      <c r="AI91" s="13">
        <v>0</v>
      </c>
      <c r="AJ91" s="13">
        <v>0</v>
      </c>
      <c r="AK91" s="13">
        <v>5</v>
      </c>
      <c r="AL91" s="19"/>
    </row>
    <row r="92" spans="1:38" x14ac:dyDescent="0.25">
      <c r="A92" s="62"/>
      <c r="B92" s="16"/>
      <c r="C92" s="44" t="s">
        <v>39</v>
      </c>
      <c r="D92" s="18">
        <v>1387</v>
      </c>
      <c r="E92" s="16">
        <v>1387</v>
      </c>
      <c r="F92" s="17"/>
      <c r="G92" s="18">
        <v>1345</v>
      </c>
      <c r="H92" s="16">
        <v>3954</v>
      </c>
      <c r="I92" s="16">
        <v>1350</v>
      </c>
      <c r="J92" s="16">
        <v>1339</v>
      </c>
      <c r="K92" s="16">
        <v>1342</v>
      </c>
      <c r="L92" s="16">
        <v>1342</v>
      </c>
      <c r="M92" s="16">
        <v>1301</v>
      </c>
      <c r="N92" s="16">
        <v>1339</v>
      </c>
      <c r="O92" s="16">
        <v>4017</v>
      </c>
      <c r="P92" s="16">
        <v>3965</v>
      </c>
      <c r="Q92" s="16">
        <v>4014</v>
      </c>
      <c r="R92" s="16">
        <v>1298</v>
      </c>
      <c r="S92" s="17"/>
      <c r="T92" s="18">
        <v>3994</v>
      </c>
      <c r="U92" s="16">
        <v>3994</v>
      </c>
      <c r="V92" s="16">
        <v>3994</v>
      </c>
      <c r="W92" s="16">
        <v>3994</v>
      </c>
      <c r="X92" s="16">
        <v>3994</v>
      </c>
      <c r="Y92" s="17"/>
      <c r="Z92" s="18">
        <v>3954</v>
      </c>
      <c r="AA92" s="16">
        <v>1228</v>
      </c>
      <c r="AB92" s="16">
        <v>986</v>
      </c>
      <c r="AC92" s="16">
        <v>3884</v>
      </c>
      <c r="AD92" s="16">
        <v>3953</v>
      </c>
      <c r="AE92" s="16">
        <v>3881</v>
      </c>
      <c r="AF92" s="16">
        <v>3881</v>
      </c>
      <c r="AG92" s="16">
        <v>2366</v>
      </c>
      <c r="AH92" s="16">
        <v>2366</v>
      </c>
      <c r="AI92" s="16">
        <v>2366</v>
      </c>
      <c r="AJ92" s="16">
        <v>1339</v>
      </c>
      <c r="AK92" s="16">
        <v>1339</v>
      </c>
      <c r="AL92" s="19"/>
    </row>
    <row r="93" spans="1:38" x14ac:dyDescent="0.25">
      <c r="A93" s="62"/>
      <c r="B93" s="16"/>
      <c r="C93" s="44" t="s">
        <v>40</v>
      </c>
      <c r="D93" s="20">
        <v>6.4888248017303529E-3</v>
      </c>
      <c r="E93" s="19">
        <v>8.6517664023071372E-3</v>
      </c>
      <c r="F93" s="21">
        <v>1.514059120403749E-2</v>
      </c>
      <c r="G93" s="20">
        <v>1.0408921933085501E-2</v>
      </c>
      <c r="H93" s="19">
        <v>1.0875063227111785E-2</v>
      </c>
      <c r="I93" s="19">
        <v>1.4814814814814814E-3</v>
      </c>
      <c r="J93" s="19">
        <v>7.468259895444362E-4</v>
      </c>
      <c r="K93" s="19">
        <v>2.9806259314456036E-3</v>
      </c>
      <c r="L93" s="19">
        <v>7.4515648286140089E-4</v>
      </c>
      <c r="M93" s="19">
        <v>0</v>
      </c>
      <c r="N93" s="19">
        <v>1.4936519790888724E-3</v>
      </c>
      <c r="O93" s="19">
        <v>2.2404779686333084E-3</v>
      </c>
      <c r="P93" s="19">
        <v>5.0441361916771753E-4</v>
      </c>
      <c r="Q93" s="19">
        <v>2.4912805181863477E-4</v>
      </c>
      <c r="R93" s="19">
        <v>7.7041602465331282E-4</v>
      </c>
      <c r="S93" s="21">
        <v>3.249616268889205E-2</v>
      </c>
      <c r="T93" s="20">
        <v>1.2518778167250877E-3</v>
      </c>
      <c r="U93" s="19">
        <v>1.9779669504256383E-2</v>
      </c>
      <c r="V93" s="19">
        <v>1.3269904857285929E-2</v>
      </c>
      <c r="W93" s="19">
        <v>1.1767651477215823E-2</v>
      </c>
      <c r="X93" s="19">
        <v>7.2608913370055079E-3</v>
      </c>
      <c r="Y93" s="21">
        <v>5.3329994992488729E-2</v>
      </c>
      <c r="Z93" s="20">
        <v>2.5290844714213456E-4</v>
      </c>
      <c r="AA93" s="19">
        <v>1.6286644951140066E-3</v>
      </c>
      <c r="AB93" s="19">
        <v>1.0141987829614604E-3</v>
      </c>
      <c r="AC93" s="19">
        <v>5.1493305870236872E-3</v>
      </c>
      <c r="AD93" s="19">
        <v>3.7945863900834811E-3</v>
      </c>
      <c r="AE93" s="19">
        <v>7.7299665034784846E-4</v>
      </c>
      <c r="AF93" s="19">
        <v>1.2883277505797476E-3</v>
      </c>
      <c r="AG93" s="19">
        <v>4.2265426880811494E-4</v>
      </c>
      <c r="AH93" s="19">
        <v>0</v>
      </c>
      <c r="AI93" s="19">
        <v>0</v>
      </c>
      <c r="AJ93" s="19">
        <v>0</v>
      </c>
      <c r="AK93" s="19">
        <v>3.7341299477221808E-3</v>
      </c>
      <c r="AL93" s="19">
        <v>1.432366737206048E-2</v>
      </c>
    </row>
    <row r="94" spans="1:38" ht="17.25" x14ac:dyDescent="0.25">
      <c r="A94" s="62"/>
      <c r="B94" s="16" t="s">
        <v>73</v>
      </c>
      <c r="C94" s="44" t="s">
        <v>38</v>
      </c>
      <c r="D94" s="18">
        <v>9</v>
      </c>
      <c r="E94" s="16">
        <v>5</v>
      </c>
      <c r="F94" s="17"/>
      <c r="G94" s="18">
        <v>2</v>
      </c>
      <c r="H94" s="16">
        <v>5</v>
      </c>
      <c r="I94" s="16">
        <v>3</v>
      </c>
      <c r="J94" s="16">
        <v>0</v>
      </c>
      <c r="K94" s="16">
        <v>0</v>
      </c>
      <c r="L94" s="16">
        <v>2</v>
      </c>
      <c r="M94" s="16">
        <v>1</v>
      </c>
      <c r="N94" s="16">
        <v>2</v>
      </c>
      <c r="O94" s="16">
        <v>0</v>
      </c>
      <c r="P94" s="16">
        <v>0</v>
      </c>
      <c r="Q94" s="16">
        <v>6</v>
      </c>
      <c r="R94" s="16">
        <v>0</v>
      </c>
      <c r="S94" s="17"/>
      <c r="T94" s="18">
        <v>0</v>
      </c>
      <c r="U94" s="16">
        <v>14</v>
      </c>
      <c r="V94" s="16">
        <v>34</v>
      </c>
      <c r="W94" s="16">
        <v>22</v>
      </c>
      <c r="X94" s="16">
        <v>4</v>
      </c>
      <c r="Y94" s="17"/>
      <c r="Z94" s="18">
        <v>0</v>
      </c>
      <c r="AA94" s="16">
        <v>2</v>
      </c>
      <c r="AB94" s="16">
        <v>0</v>
      </c>
      <c r="AC94" s="16">
        <v>0</v>
      </c>
      <c r="AD94" s="16">
        <v>0</v>
      </c>
      <c r="AE94" s="16">
        <v>0</v>
      </c>
      <c r="AF94" s="16">
        <v>1</v>
      </c>
      <c r="AG94" s="16">
        <v>0</v>
      </c>
      <c r="AH94" s="16">
        <v>0</v>
      </c>
      <c r="AI94" s="16">
        <v>0</v>
      </c>
      <c r="AJ94" s="16">
        <v>0</v>
      </c>
      <c r="AK94" s="16">
        <v>0</v>
      </c>
      <c r="AL94" s="19"/>
    </row>
    <row r="95" spans="1:38" x14ac:dyDescent="0.25">
      <c r="A95" s="62"/>
      <c r="B95" s="16"/>
      <c r="C95" s="44" t="s">
        <v>39</v>
      </c>
      <c r="D95" s="18">
        <v>871</v>
      </c>
      <c r="E95" s="16">
        <v>871</v>
      </c>
      <c r="F95" s="17"/>
      <c r="G95" s="18">
        <v>556</v>
      </c>
      <c r="H95" s="16">
        <v>641</v>
      </c>
      <c r="I95" s="16">
        <v>599</v>
      </c>
      <c r="J95" s="16">
        <v>556</v>
      </c>
      <c r="K95" s="16">
        <v>595</v>
      </c>
      <c r="L95" s="16">
        <v>595</v>
      </c>
      <c r="M95" s="16">
        <v>564</v>
      </c>
      <c r="N95" s="16">
        <v>556</v>
      </c>
      <c r="O95" s="16">
        <v>963</v>
      </c>
      <c r="P95" s="16">
        <v>656</v>
      </c>
      <c r="Q95" s="16">
        <v>963</v>
      </c>
      <c r="R95" s="16">
        <v>525</v>
      </c>
      <c r="S95" s="17"/>
      <c r="T95" s="18">
        <v>940</v>
      </c>
      <c r="U95" s="16">
        <v>940</v>
      </c>
      <c r="V95" s="16">
        <v>940</v>
      </c>
      <c r="W95" s="16">
        <v>940</v>
      </c>
      <c r="X95" s="16">
        <v>940</v>
      </c>
      <c r="Y95" s="17"/>
      <c r="Z95" s="18">
        <v>643</v>
      </c>
      <c r="AA95" s="16">
        <v>305</v>
      </c>
      <c r="AB95" s="16">
        <v>373</v>
      </c>
      <c r="AC95" s="16">
        <v>410</v>
      </c>
      <c r="AD95" s="16">
        <v>641</v>
      </c>
      <c r="AE95" s="16">
        <v>410</v>
      </c>
      <c r="AF95" s="16">
        <v>410</v>
      </c>
      <c r="AG95" s="16">
        <v>273</v>
      </c>
      <c r="AH95" s="16">
        <v>273</v>
      </c>
      <c r="AI95" s="16">
        <v>273</v>
      </c>
      <c r="AJ95" s="16">
        <v>556</v>
      </c>
      <c r="AK95" s="16">
        <v>556</v>
      </c>
      <c r="AL95" s="19"/>
    </row>
    <row r="96" spans="1:38" x14ac:dyDescent="0.25">
      <c r="A96" s="62"/>
      <c r="B96" s="16"/>
      <c r="C96" s="44" t="s">
        <v>40</v>
      </c>
      <c r="D96" s="20">
        <v>1.0332950631458095E-2</v>
      </c>
      <c r="E96" s="19">
        <v>5.7405281285878304E-3</v>
      </c>
      <c r="F96" s="21">
        <v>1.6073478760045924E-2</v>
      </c>
      <c r="G96" s="20">
        <v>3.5971223021582736E-3</v>
      </c>
      <c r="H96" s="19">
        <v>7.8003120124804995E-3</v>
      </c>
      <c r="I96" s="19">
        <v>5.008347245409015E-3</v>
      </c>
      <c r="J96" s="19">
        <v>0</v>
      </c>
      <c r="K96" s="19">
        <v>0</v>
      </c>
      <c r="L96" s="19">
        <v>3.3613445378151263E-3</v>
      </c>
      <c r="M96" s="19">
        <v>1.7730496453900709E-3</v>
      </c>
      <c r="N96" s="19">
        <v>3.5971223021582736E-3</v>
      </c>
      <c r="O96" s="19">
        <v>0</v>
      </c>
      <c r="P96" s="19">
        <v>0</v>
      </c>
      <c r="Q96" s="19">
        <v>6.2305295950155761E-3</v>
      </c>
      <c r="R96" s="19">
        <v>0</v>
      </c>
      <c r="S96" s="21">
        <v>3.1367827640426837E-2</v>
      </c>
      <c r="T96" s="20">
        <v>0</v>
      </c>
      <c r="U96" s="19">
        <v>1.4893617021276596E-2</v>
      </c>
      <c r="V96" s="19">
        <v>3.6170212765957444E-2</v>
      </c>
      <c r="W96" s="19">
        <v>2.3404255319148935E-2</v>
      </c>
      <c r="X96" s="19">
        <v>4.2553191489361703E-3</v>
      </c>
      <c r="Y96" s="21">
        <v>7.8723404255319152E-2</v>
      </c>
      <c r="Z96" s="20">
        <v>0</v>
      </c>
      <c r="AA96" s="19">
        <v>6.5573770491803279E-3</v>
      </c>
      <c r="AB96" s="19">
        <v>0</v>
      </c>
      <c r="AC96" s="19">
        <v>0</v>
      </c>
      <c r="AD96" s="19">
        <v>0</v>
      </c>
      <c r="AE96" s="19">
        <v>0</v>
      </c>
      <c r="AF96" s="19">
        <v>2.4390243902439024E-3</v>
      </c>
      <c r="AG96" s="19">
        <v>0</v>
      </c>
      <c r="AH96" s="19">
        <v>0</v>
      </c>
      <c r="AI96" s="19">
        <v>0</v>
      </c>
      <c r="AJ96" s="19">
        <v>0</v>
      </c>
      <c r="AK96" s="19">
        <v>0</v>
      </c>
      <c r="AL96" s="19">
        <v>8.9964014394242307E-3</v>
      </c>
    </row>
    <row r="97" spans="1:38" x14ac:dyDescent="0.25">
      <c r="A97" s="62"/>
      <c r="B97" s="16" t="s">
        <v>74</v>
      </c>
      <c r="C97" s="44" t="s">
        <v>38</v>
      </c>
      <c r="D97" s="18">
        <v>15</v>
      </c>
      <c r="E97" s="16">
        <v>11</v>
      </c>
      <c r="F97" s="17"/>
      <c r="G97" s="18">
        <v>10</v>
      </c>
      <c r="H97" s="16">
        <v>22</v>
      </c>
      <c r="I97" s="16">
        <v>4</v>
      </c>
      <c r="J97" s="16">
        <v>2</v>
      </c>
      <c r="K97" s="16">
        <v>3</v>
      </c>
      <c r="L97" s="16">
        <v>3</v>
      </c>
      <c r="M97" s="16">
        <v>3</v>
      </c>
      <c r="N97" s="16">
        <v>2</v>
      </c>
      <c r="O97" s="16">
        <v>5</v>
      </c>
      <c r="P97" s="16">
        <v>3</v>
      </c>
      <c r="Q97" s="16">
        <v>0</v>
      </c>
      <c r="R97" s="16">
        <v>1</v>
      </c>
      <c r="S97" s="17"/>
      <c r="T97" s="18">
        <v>8</v>
      </c>
      <c r="U97" s="16">
        <v>114</v>
      </c>
      <c r="V97" s="16">
        <v>79</v>
      </c>
      <c r="W97" s="16">
        <v>31</v>
      </c>
      <c r="X97" s="16">
        <v>22</v>
      </c>
      <c r="Y97" s="17"/>
      <c r="Z97" s="18">
        <v>0</v>
      </c>
      <c r="AA97" s="16">
        <v>2</v>
      </c>
      <c r="AB97" s="16">
        <v>0</v>
      </c>
      <c r="AC97" s="16">
        <v>11</v>
      </c>
      <c r="AD97" s="16">
        <v>5</v>
      </c>
      <c r="AE97" s="16">
        <v>1</v>
      </c>
      <c r="AF97" s="16">
        <v>1</v>
      </c>
      <c r="AG97" s="16">
        <v>1</v>
      </c>
      <c r="AH97" s="16">
        <v>0</v>
      </c>
      <c r="AI97" s="16">
        <v>0</v>
      </c>
      <c r="AJ97" s="16">
        <v>2</v>
      </c>
      <c r="AK97" s="16">
        <v>1</v>
      </c>
      <c r="AL97" s="19"/>
    </row>
    <row r="98" spans="1:38" x14ac:dyDescent="0.25">
      <c r="A98" s="62"/>
      <c r="B98" s="16"/>
      <c r="C98" s="44" t="s">
        <v>39</v>
      </c>
      <c r="D98" s="18">
        <v>936</v>
      </c>
      <c r="E98" s="16">
        <v>936</v>
      </c>
      <c r="F98" s="17"/>
      <c r="G98" s="18">
        <v>880</v>
      </c>
      <c r="H98" s="16">
        <v>1773</v>
      </c>
      <c r="I98" s="16">
        <v>889</v>
      </c>
      <c r="J98" s="16">
        <v>871</v>
      </c>
      <c r="K98" s="16">
        <v>876</v>
      </c>
      <c r="L98" s="16">
        <v>876</v>
      </c>
      <c r="M98" s="16">
        <v>797</v>
      </c>
      <c r="N98" s="16">
        <v>871</v>
      </c>
      <c r="O98" s="16">
        <v>1873</v>
      </c>
      <c r="P98" s="16">
        <v>1786</v>
      </c>
      <c r="Q98" s="16">
        <v>1865</v>
      </c>
      <c r="R98" s="16">
        <v>792</v>
      </c>
      <c r="S98" s="17"/>
      <c r="T98" s="18">
        <v>1847</v>
      </c>
      <c r="U98" s="16">
        <v>1847</v>
      </c>
      <c r="V98" s="16">
        <v>1847</v>
      </c>
      <c r="W98" s="16">
        <v>1847</v>
      </c>
      <c r="X98" s="16">
        <v>1847</v>
      </c>
      <c r="Y98" s="17"/>
      <c r="Z98" s="18">
        <v>1779</v>
      </c>
      <c r="AA98" s="16">
        <v>694</v>
      </c>
      <c r="AB98" s="16">
        <v>561</v>
      </c>
      <c r="AC98" s="16">
        <v>1667</v>
      </c>
      <c r="AD98" s="16">
        <v>1772</v>
      </c>
      <c r="AE98" s="16">
        <v>1659</v>
      </c>
      <c r="AF98" s="16">
        <v>1659</v>
      </c>
      <c r="AG98" s="16">
        <v>988</v>
      </c>
      <c r="AH98" s="16">
        <v>988</v>
      </c>
      <c r="AI98" s="16">
        <v>988</v>
      </c>
      <c r="AJ98" s="16">
        <v>871</v>
      </c>
      <c r="AK98" s="16">
        <v>871</v>
      </c>
      <c r="AL98" s="19"/>
    </row>
    <row r="99" spans="1:38" x14ac:dyDescent="0.25">
      <c r="A99" s="62"/>
      <c r="B99" s="16"/>
      <c r="C99" s="44" t="s">
        <v>40</v>
      </c>
      <c r="D99" s="20">
        <v>1.6025641025641024E-2</v>
      </c>
      <c r="E99" s="19">
        <v>1.1752136752136752E-2</v>
      </c>
      <c r="F99" s="21">
        <v>2.7777777777777776E-2</v>
      </c>
      <c r="G99" s="20">
        <v>1.1363636363636364E-2</v>
      </c>
      <c r="H99" s="19">
        <v>1.2408347433728144E-2</v>
      </c>
      <c r="I99" s="19">
        <v>4.4994375703037125E-3</v>
      </c>
      <c r="J99" s="19">
        <v>2.2962112514351321E-3</v>
      </c>
      <c r="K99" s="19">
        <v>3.4246575342465752E-3</v>
      </c>
      <c r="L99" s="19">
        <v>3.4246575342465752E-3</v>
      </c>
      <c r="M99" s="19">
        <v>3.7641154328732747E-3</v>
      </c>
      <c r="N99" s="19">
        <v>2.2962112514351321E-3</v>
      </c>
      <c r="O99" s="19">
        <v>2.6695141484249867E-3</v>
      </c>
      <c r="P99" s="19">
        <v>1.6797312430011197E-3</v>
      </c>
      <c r="Q99" s="19">
        <v>0</v>
      </c>
      <c r="R99" s="19">
        <v>1.2626262626262627E-3</v>
      </c>
      <c r="S99" s="21">
        <v>4.9089146025957278E-2</v>
      </c>
      <c r="T99" s="20">
        <v>4.3313481321061182E-3</v>
      </c>
      <c r="U99" s="19">
        <v>6.172171088251218E-2</v>
      </c>
      <c r="V99" s="19">
        <v>4.2772062804547914E-2</v>
      </c>
      <c r="W99" s="19">
        <v>1.6783974011911208E-2</v>
      </c>
      <c r="X99" s="19">
        <v>1.1911207363291824E-2</v>
      </c>
      <c r="Y99" s="21">
        <v>0.13752030319436925</v>
      </c>
      <c r="Z99" s="20">
        <v>0</v>
      </c>
      <c r="AA99" s="19">
        <v>2.881844380403458E-3</v>
      </c>
      <c r="AB99" s="19">
        <v>0</v>
      </c>
      <c r="AC99" s="19">
        <v>6.5986802639472104E-3</v>
      </c>
      <c r="AD99" s="19">
        <v>2.8216704288939053E-3</v>
      </c>
      <c r="AE99" s="19">
        <v>6.0277275467148883E-4</v>
      </c>
      <c r="AF99" s="19">
        <v>6.0277275467148883E-4</v>
      </c>
      <c r="AG99" s="19">
        <v>1.0121457489878543E-3</v>
      </c>
      <c r="AH99" s="19">
        <v>0</v>
      </c>
      <c r="AI99" s="19">
        <v>0</v>
      </c>
      <c r="AJ99" s="19">
        <v>2.2962112514351321E-3</v>
      </c>
      <c r="AK99" s="19">
        <v>1.148105625717566E-3</v>
      </c>
      <c r="AL99" s="19">
        <v>1.4519886331575405E-2</v>
      </c>
    </row>
    <row r="100" spans="1:38" x14ac:dyDescent="0.25">
      <c r="A100" s="62"/>
      <c r="B100" s="16" t="s">
        <v>75</v>
      </c>
      <c r="C100" s="44" t="s">
        <v>38</v>
      </c>
      <c r="D100" s="18">
        <v>15</v>
      </c>
      <c r="E100" s="16">
        <v>6</v>
      </c>
      <c r="F100" s="17"/>
      <c r="G100" s="18">
        <v>12</v>
      </c>
      <c r="H100" s="16">
        <v>9</v>
      </c>
      <c r="I100" s="16">
        <v>7</v>
      </c>
      <c r="J100" s="16">
        <v>1</v>
      </c>
      <c r="K100" s="16">
        <v>2</v>
      </c>
      <c r="L100" s="16">
        <v>3</v>
      </c>
      <c r="M100" s="16">
        <v>1</v>
      </c>
      <c r="N100" s="16">
        <v>4</v>
      </c>
      <c r="O100" s="16">
        <v>3</v>
      </c>
      <c r="P100" s="16">
        <v>1</v>
      </c>
      <c r="Q100" s="16">
        <v>1</v>
      </c>
      <c r="R100" s="16">
        <v>0</v>
      </c>
      <c r="S100" s="17"/>
      <c r="T100" s="18">
        <v>2</v>
      </c>
      <c r="U100" s="16">
        <v>24</v>
      </c>
      <c r="V100" s="16">
        <v>57</v>
      </c>
      <c r="W100" s="16">
        <v>41</v>
      </c>
      <c r="X100" s="16">
        <v>8</v>
      </c>
      <c r="Y100" s="17"/>
      <c r="Z100" s="18">
        <v>0</v>
      </c>
      <c r="AA100" s="16">
        <v>1</v>
      </c>
      <c r="AB100" s="16">
        <v>0</v>
      </c>
      <c r="AC100" s="16">
        <v>2</v>
      </c>
      <c r="AD100" s="16">
        <v>0</v>
      </c>
      <c r="AE100" s="16">
        <v>0</v>
      </c>
      <c r="AF100" s="16">
        <v>1</v>
      </c>
      <c r="AG100" s="16">
        <v>1</v>
      </c>
      <c r="AH100" s="16">
        <v>1</v>
      </c>
      <c r="AI100" s="16">
        <v>0</v>
      </c>
      <c r="AJ100" s="16">
        <v>2</v>
      </c>
      <c r="AK100" s="16">
        <v>5</v>
      </c>
      <c r="AL100" s="19"/>
    </row>
    <row r="101" spans="1:38" x14ac:dyDescent="0.25">
      <c r="A101" s="62"/>
      <c r="B101" s="16"/>
      <c r="C101" s="44" t="s">
        <v>39</v>
      </c>
      <c r="D101" s="18">
        <v>1008</v>
      </c>
      <c r="E101" s="16">
        <v>1008</v>
      </c>
      <c r="F101" s="17"/>
      <c r="G101" s="18">
        <v>769</v>
      </c>
      <c r="H101" s="16">
        <v>878</v>
      </c>
      <c r="I101" s="16">
        <v>798</v>
      </c>
      <c r="J101" s="16">
        <v>762</v>
      </c>
      <c r="K101" s="16">
        <v>787</v>
      </c>
      <c r="L101" s="16">
        <v>787</v>
      </c>
      <c r="M101" s="16">
        <v>719</v>
      </c>
      <c r="N101" s="16">
        <v>762</v>
      </c>
      <c r="O101" s="16">
        <v>1152</v>
      </c>
      <c r="P101" s="16">
        <v>904</v>
      </c>
      <c r="Q101" s="16">
        <v>1145</v>
      </c>
      <c r="R101" s="16">
        <v>694</v>
      </c>
      <c r="S101" s="17"/>
      <c r="T101" s="18">
        <v>1102</v>
      </c>
      <c r="U101" s="16">
        <v>1102</v>
      </c>
      <c r="V101" s="16">
        <v>1102</v>
      </c>
      <c r="W101" s="16">
        <v>1102</v>
      </c>
      <c r="X101" s="16">
        <v>1102</v>
      </c>
      <c r="Y101" s="17"/>
      <c r="Z101" s="18">
        <v>887</v>
      </c>
      <c r="AA101" s="16">
        <v>400</v>
      </c>
      <c r="AB101" s="16">
        <v>459</v>
      </c>
      <c r="AC101" s="16">
        <v>555</v>
      </c>
      <c r="AD101" s="16">
        <v>878</v>
      </c>
      <c r="AE101" s="16">
        <v>548</v>
      </c>
      <c r="AF101" s="16">
        <v>548</v>
      </c>
      <c r="AG101" s="16">
        <v>336</v>
      </c>
      <c r="AH101" s="16">
        <v>336</v>
      </c>
      <c r="AI101" s="16">
        <v>336</v>
      </c>
      <c r="AJ101" s="16">
        <v>762</v>
      </c>
      <c r="AK101" s="16">
        <v>762</v>
      </c>
      <c r="AL101" s="19"/>
    </row>
    <row r="102" spans="1:38" x14ac:dyDescent="0.25">
      <c r="A102" s="62"/>
      <c r="B102" s="16"/>
      <c r="C102" s="44" t="s">
        <v>40</v>
      </c>
      <c r="D102" s="20">
        <v>1.488095238095238E-2</v>
      </c>
      <c r="E102" s="19">
        <v>5.9523809523809521E-3</v>
      </c>
      <c r="F102" s="21">
        <v>2.0833333333333332E-2</v>
      </c>
      <c r="G102" s="20">
        <v>1.5604681404421327E-2</v>
      </c>
      <c r="H102" s="19">
        <v>1.0250569476082005E-2</v>
      </c>
      <c r="I102" s="19">
        <v>8.771929824561403E-3</v>
      </c>
      <c r="J102" s="19">
        <v>1.3123359580052493E-3</v>
      </c>
      <c r="K102" s="19">
        <v>2.5412960609911056E-3</v>
      </c>
      <c r="L102" s="19">
        <v>3.8119440914866584E-3</v>
      </c>
      <c r="M102" s="19">
        <v>1.3908205841446453E-3</v>
      </c>
      <c r="N102" s="19">
        <v>5.2493438320209973E-3</v>
      </c>
      <c r="O102" s="19">
        <v>2.6041666666666665E-3</v>
      </c>
      <c r="P102" s="19">
        <v>1.1061946902654867E-3</v>
      </c>
      <c r="Q102" s="19">
        <v>8.7336244541484718E-4</v>
      </c>
      <c r="R102" s="19">
        <v>0</v>
      </c>
      <c r="S102" s="21">
        <v>5.3516645034060388E-2</v>
      </c>
      <c r="T102" s="20">
        <v>1.8148820326678765E-3</v>
      </c>
      <c r="U102" s="19">
        <v>2.1778584392014518E-2</v>
      </c>
      <c r="V102" s="19">
        <v>5.1724137931034482E-2</v>
      </c>
      <c r="W102" s="19">
        <v>3.720508166969147E-2</v>
      </c>
      <c r="X102" s="19">
        <v>7.2595281306715061E-3</v>
      </c>
      <c r="Y102" s="21">
        <v>0.11978221415607986</v>
      </c>
      <c r="Z102" s="20">
        <v>0</v>
      </c>
      <c r="AA102" s="19">
        <v>2.5000000000000001E-3</v>
      </c>
      <c r="AB102" s="19">
        <v>0</v>
      </c>
      <c r="AC102" s="19">
        <v>3.6036036036036037E-3</v>
      </c>
      <c r="AD102" s="19">
        <v>0</v>
      </c>
      <c r="AE102" s="19">
        <v>0</v>
      </c>
      <c r="AF102" s="19">
        <v>1.8248175182481751E-3</v>
      </c>
      <c r="AG102" s="19">
        <v>2.976190476190476E-3</v>
      </c>
      <c r="AH102" s="19">
        <v>2.976190476190476E-3</v>
      </c>
      <c r="AI102" s="19">
        <v>0</v>
      </c>
      <c r="AJ102" s="19">
        <v>2.6246719160104987E-3</v>
      </c>
      <c r="AK102" s="19">
        <v>6.5616797900262466E-3</v>
      </c>
      <c r="AL102" s="19">
        <v>1.388080207423273E-2</v>
      </c>
    </row>
    <row r="103" spans="1:38" x14ac:dyDescent="0.25">
      <c r="A103" s="62"/>
      <c r="B103" s="16" t="s">
        <v>76</v>
      </c>
      <c r="C103" s="44" t="s">
        <v>38</v>
      </c>
      <c r="D103" s="18">
        <v>20</v>
      </c>
      <c r="E103" s="16">
        <v>13</v>
      </c>
      <c r="F103" s="17"/>
      <c r="G103" s="18">
        <v>16</v>
      </c>
      <c r="H103" s="16">
        <v>32</v>
      </c>
      <c r="I103" s="16">
        <v>4</v>
      </c>
      <c r="J103" s="16">
        <v>2</v>
      </c>
      <c r="K103" s="16">
        <v>5</v>
      </c>
      <c r="L103" s="16">
        <v>2</v>
      </c>
      <c r="M103" s="16">
        <v>2</v>
      </c>
      <c r="N103" s="16">
        <v>1</v>
      </c>
      <c r="O103" s="16">
        <v>4</v>
      </c>
      <c r="P103" s="16">
        <v>2</v>
      </c>
      <c r="Q103" s="16">
        <v>0</v>
      </c>
      <c r="R103" s="16">
        <v>1</v>
      </c>
      <c r="S103" s="17"/>
      <c r="T103" s="18">
        <v>9</v>
      </c>
      <c r="U103" s="16">
        <v>107</v>
      </c>
      <c r="V103" s="16">
        <v>90</v>
      </c>
      <c r="W103" s="16">
        <v>44</v>
      </c>
      <c r="X103" s="16">
        <v>38</v>
      </c>
      <c r="Y103" s="17"/>
      <c r="Z103" s="18">
        <v>0</v>
      </c>
      <c r="AA103" s="16">
        <v>2</v>
      </c>
      <c r="AB103" s="16">
        <v>0</v>
      </c>
      <c r="AC103" s="16">
        <v>11</v>
      </c>
      <c r="AD103" s="16">
        <v>8</v>
      </c>
      <c r="AE103" s="16">
        <v>0</v>
      </c>
      <c r="AF103" s="16">
        <v>1</v>
      </c>
      <c r="AG103" s="16">
        <v>1</v>
      </c>
      <c r="AH103" s="16">
        <v>0</v>
      </c>
      <c r="AI103" s="16">
        <v>0</v>
      </c>
      <c r="AJ103" s="16">
        <v>1</v>
      </c>
      <c r="AK103" s="16">
        <v>1</v>
      </c>
      <c r="AL103" s="19"/>
    </row>
    <row r="104" spans="1:38" x14ac:dyDescent="0.25">
      <c r="A104" s="62"/>
      <c r="B104" s="16"/>
      <c r="C104" s="44" t="s">
        <v>39</v>
      </c>
      <c r="D104" s="18">
        <v>1429</v>
      </c>
      <c r="E104" s="16">
        <v>1429</v>
      </c>
      <c r="F104" s="17"/>
      <c r="G104" s="18">
        <v>1357</v>
      </c>
      <c r="H104" s="16">
        <v>2617</v>
      </c>
      <c r="I104" s="16">
        <v>1367</v>
      </c>
      <c r="J104" s="16">
        <v>1333</v>
      </c>
      <c r="K104" s="16">
        <v>1340</v>
      </c>
      <c r="L104" s="16">
        <v>1340</v>
      </c>
      <c r="M104" s="16">
        <v>1227</v>
      </c>
      <c r="N104" s="16">
        <v>1333</v>
      </c>
      <c r="O104" s="16">
        <v>2762</v>
      </c>
      <c r="P104" s="16">
        <v>2633</v>
      </c>
      <c r="Q104" s="16">
        <v>2740</v>
      </c>
      <c r="R104" s="16">
        <v>1220</v>
      </c>
      <c r="S104" s="17"/>
      <c r="T104" s="18">
        <v>2730</v>
      </c>
      <c r="U104" s="16">
        <v>2730</v>
      </c>
      <c r="V104" s="16">
        <v>2730</v>
      </c>
      <c r="W104" s="16">
        <v>2730</v>
      </c>
      <c r="X104" s="16">
        <v>2730</v>
      </c>
      <c r="Y104" s="17"/>
      <c r="Z104" s="18">
        <v>2638</v>
      </c>
      <c r="AA104" s="16">
        <v>1095</v>
      </c>
      <c r="AB104" s="16">
        <v>856</v>
      </c>
      <c r="AC104" s="16">
        <v>2483</v>
      </c>
      <c r="AD104" s="16">
        <v>2616</v>
      </c>
      <c r="AE104" s="16">
        <v>2461</v>
      </c>
      <c r="AF104" s="16">
        <v>2461</v>
      </c>
      <c r="AG104" s="16">
        <v>1422</v>
      </c>
      <c r="AH104" s="16">
        <v>1422</v>
      </c>
      <c r="AI104" s="16">
        <v>1422</v>
      </c>
      <c r="AJ104" s="16">
        <v>1333</v>
      </c>
      <c r="AK104" s="16">
        <v>1333</v>
      </c>
      <c r="AL104" s="19"/>
    </row>
    <row r="105" spans="1:38" x14ac:dyDescent="0.25">
      <c r="A105" s="62"/>
      <c r="B105" s="16"/>
      <c r="C105" s="44" t="s">
        <v>40</v>
      </c>
      <c r="D105" s="20">
        <v>1.3995801259622114E-2</v>
      </c>
      <c r="E105" s="19">
        <v>9.0972708187543744E-3</v>
      </c>
      <c r="F105" s="21">
        <v>2.3093072078376489E-2</v>
      </c>
      <c r="G105" s="20">
        <v>1.1790714812085483E-2</v>
      </c>
      <c r="H105" s="19">
        <v>1.2227741688956821E-2</v>
      </c>
      <c r="I105" s="19">
        <v>2.926115581565472E-3</v>
      </c>
      <c r="J105" s="19">
        <v>1.5003750937734434E-3</v>
      </c>
      <c r="K105" s="19">
        <v>3.7313432835820895E-3</v>
      </c>
      <c r="L105" s="19">
        <v>1.4925373134328358E-3</v>
      </c>
      <c r="M105" s="19">
        <v>1.6299918500407497E-3</v>
      </c>
      <c r="N105" s="19">
        <v>7.501875468867217E-4</v>
      </c>
      <c r="O105" s="19">
        <v>1.448225923244026E-3</v>
      </c>
      <c r="P105" s="19">
        <v>7.5958982149639193E-4</v>
      </c>
      <c r="Q105" s="19">
        <v>0</v>
      </c>
      <c r="R105" s="19">
        <v>8.1967213114754098E-4</v>
      </c>
      <c r="S105" s="21">
        <v>3.9076495046211572E-2</v>
      </c>
      <c r="T105" s="20">
        <v>3.2967032967032967E-3</v>
      </c>
      <c r="U105" s="19">
        <v>3.9194139194139194E-2</v>
      </c>
      <c r="V105" s="19">
        <v>3.2967032967032968E-2</v>
      </c>
      <c r="W105" s="19">
        <v>1.6117216117216119E-2</v>
      </c>
      <c r="X105" s="19">
        <v>1.391941391941392E-2</v>
      </c>
      <c r="Y105" s="21">
        <v>0.10549450549450551</v>
      </c>
      <c r="Z105" s="20">
        <v>0</v>
      </c>
      <c r="AA105" s="19">
        <v>1.8264840182648401E-3</v>
      </c>
      <c r="AB105" s="19">
        <v>0</v>
      </c>
      <c r="AC105" s="19">
        <v>4.4301248489730166E-3</v>
      </c>
      <c r="AD105" s="19">
        <v>3.0581039755351682E-3</v>
      </c>
      <c r="AE105" s="19">
        <v>0</v>
      </c>
      <c r="AF105" s="19">
        <v>4.0633888663145062E-4</v>
      </c>
      <c r="AG105" s="19">
        <v>7.0323488045007034E-4</v>
      </c>
      <c r="AH105" s="19">
        <v>0</v>
      </c>
      <c r="AI105" s="19">
        <v>0</v>
      </c>
      <c r="AJ105" s="19">
        <v>7.501875468867217E-4</v>
      </c>
      <c r="AK105" s="19">
        <v>7.501875468867217E-4</v>
      </c>
      <c r="AL105" s="19">
        <v>1.0424286609854547E-2</v>
      </c>
    </row>
    <row r="106" spans="1:38" x14ac:dyDescent="0.25">
      <c r="A106" s="62"/>
      <c r="B106" s="16" t="s">
        <v>77</v>
      </c>
      <c r="C106" s="44" t="s">
        <v>38</v>
      </c>
      <c r="D106" s="18">
        <v>20</v>
      </c>
      <c r="E106" s="16">
        <v>9</v>
      </c>
      <c r="F106" s="17"/>
      <c r="G106" s="18">
        <v>12</v>
      </c>
      <c r="H106" s="16">
        <v>15</v>
      </c>
      <c r="I106" s="16">
        <v>8</v>
      </c>
      <c r="J106" s="16">
        <v>3</v>
      </c>
      <c r="K106" s="16">
        <v>4</v>
      </c>
      <c r="L106" s="16">
        <v>4</v>
      </c>
      <c r="M106" s="16">
        <v>2</v>
      </c>
      <c r="N106" s="16">
        <v>3</v>
      </c>
      <c r="O106" s="16">
        <v>3</v>
      </c>
      <c r="P106" s="16">
        <v>0</v>
      </c>
      <c r="Q106" s="16">
        <v>3</v>
      </c>
      <c r="R106" s="16">
        <v>0</v>
      </c>
      <c r="S106" s="17"/>
      <c r="T106" s="18">
        <v>1</v>
      </c>
      <c r="U106" s="16">
        <v>22</v>
      </c>
      <c r="V106" s="16">
        <v>65</v>
      </c>
      <c r="W106" s="16">
        <v>68</v>
      </c>
      <c r="X106" s="16">
        <v>20</v>
      </c>
      <c r="Y106" s="17"/>
      <c r="Z106" s="18">
        <v>0</v>
      </c>
      <c r="AA106" s="16">
        <v>0</v>
      </c>
      <c r="AB106" s="16">
        <v>0</v>
      </c>
      <c r="AC106" s="16">
        <v>4</v>
      </c>
      <c r="AD106" s="16">
        <v>3</v>
      </c>
      <c r="AE106" s="16">
        <v>0</v>
      </c>
      <c r="AF106" s="16">
        <v>1</v>
      </c>
      <c r="AG106" s="16">
        <v>1</v>
      </c>
      <c r="AH106" s="16">
        <v>1</v>
      </c>
      <c r="AI106" s="16">
        <v>0</v>
      </c>
      <c r="AJ106" s="16">
        <v>2</v>
      </c>
      <c r="AK106" s="16">
        <v>3</v>
      </c>
      <c r="AL106" s="19"/>
    </row>
    <row r="107" spans="1:38" x14ac:dyDescent="0.25">
      <c r="A107" s="62"/>
      <c r="B107" s="16"/>
      <c r="C107" s="44" t="s">
        <v>39</v>
      </c>
      <c r="D107" s="18">
        <v>1457</v>
      </c>
      <c r="E107" s="16">
        <v>1457</v>
      </c>
      <c r="F107" s="17"/>
      <c r="G107" s="18">
        <v>1129</v>
      </c>
      <c r="H107" s="16">
        <v>1297</v>
      </c>
      <c r="I107" s="16">
        <v>1174</v>
      </c>
      <c r="J107" s="16">
        <v>1111</v>
      </c>
      <c r="K107" s="16">
        <v>1149</v>
      </c>
      <c r="L107" s="16">
        <v>1149</v>
      </c>
      <c r="M107" s="16">
        <v>1052</v>
      </c>
      <c r="N107" s="16">
        <v>1111</v>
      </c>
      <c r="O107" s="16">
        <v>1687</v>
      </c>
      <c r="P107" s="16">
        <v>1324</v>
      </c>
      <c r="Q107" s="16">
        <v>1672</v>
      </c>
      <c r="R107" s="16">
        <v>1014</v>
      </c>
      <c r="S107" s="17"/>
      <c r="T107" s="18">
        <v>1620</v>
      </c>
      <c r="U107" s="16">
        <v>1620</v>
      </c>
      <c r="V107" s="16">
        <v>1620</v>
      </c>
      <c r="W107" s="16">
        <v>1620</v>
      </c>
      <c r="X107" s="16">
        <v>1620</v>
      </c>
      <c r="Y107" s="17"/>
      <c r="Z107" s="18">
        <v>1298</v>
      </c>
      <c r="AA107" s="16">
        <v>641</v>
      </c>
      <c r="AB107" s="16">
        <v>703</v>
      </c>
      <c r="AC107" s="16">
        <v>887</v>
      </c>
      <c r="AD107" s="16">
        <v>1294</v>
      </c>
      <c r="AE107" s="16">
        <v>872</v>
      </c>
      <c r="AF107" s="16">
        <v>872</v>
      </c>
      <c r="AG107" s="16">
        <v>567</v>
      </c>
      <c r="AH107" s="16">
        <v>567</v>
      </c>
      <c r="AI107" s="16">
        <v>567</v>
      </c>
      <c r="AJ107" s="16">
        <v>1111</v>
      </c>
      <c r="AK107" s="16">
        <v>1111</v>
      </c>
      <c r="AL107" s="19"/>
    </row>
    <row r="108" spans="1:38" x14ac:dyDescent="0.25">
      <c r="A108" s="62"/>
      <c r="B108" s="16"/>
      <c r="C108" s="44" t="s">
        <v>40</v>
      </c>
      <c r="D108" s="20">
        <v>1.3726835964310227E-2</v>
      </c>
      <c r="E108" s="19">
        <v>6.1770761839396015E-3</v>
      </c>
      <c r="F108" s="21">
        <v>1.9903912148249828E-2</v>
      </c>
      <c r="G108" s="20">
        <v>1.0628875110717449E-2</v>
      </c>
      <c r="H108" s="19">
        <v>1.156515034695451E-2</v>
      </c>
      <c r="I108" s="19">
        <v>6.8143100511073255E-3</v>
      </c>
      <c r="J108" s="19">
        <v>2.7002700270027003E-3</v>
      </c>
      <c r="K108" s="19">
        <v>3.4812880765883376E-3</v>
      </c>
      <c r="L108" s="19">
        <v>3.4812880765883376E-3</v>
      </c>
      <c r="M108" s="19">
        <v>1.9011406844106464E-3</v>
      </c>
      <c r="N108" s="19">
        <v>2.7002700270027003E-3</v>
      </c>
      <c r="O108" s="19">
        <v>1.7783046828689982E-3</v>
      </c>
      <c r="P108" s="19">
        <v>0</v>
      </c>
      <c r="Q108" s="19">
        <v>1.7942583732057417E-3</v>
      </c>
      <c r="R108" s="19">
        <v>0</v>
      </c>
      <c r="S108" s="21">
        <v>4.6845155456446762E-2</v>
      </c>
      <c r="T108" s="20">
        <v>6.1728395061728394E-4</v>
      </c>
      <c r="U108" s="19">
        <v>1.3580246913580247E-2</v>
      </c>
      <c r="V108" s="19">
        <v>4.0123456790123455E-2</v>
      </c>
      <c r="W108" s="19">
        <v>4.1975308641975309E-2</v>
      </c>
      <c r="X108" s="19">
        <v>1.2345679012345678E-2</v>
      </c>
      <c r="Y108" s="21">
        <v>0.10864197530864197</v>
      </c>
      <c r="Z108" s="20">
        <v>0</v>
      </c>
      <c r="AA108" s="19">
        <v>0</v>
      </c>
      <c r="AB108" s="19">
        <v>0</v>
      </c>
      <c r="AC108" s="19">
        <v>4.5095828635851182E-3</v>
      </c>
      <c r="AD108" s="19">
        <v>2.3183925811437402E-3</v>
      </c>
      <c r="AE108" s="19">
        <v>0</v>
      </c>
      <c r="AF108" s="19">
        <v>1.1467889908256881E-3</v>
      </c>
      <c r="AG108" s="19">
        <v>1.7636684303350969E-3</v>
      </c>
      <c r="AH108" s="19">
        <v>1.7636684303350969E-3</v>
      </c>
      <c r="AI108" s="19">
        <v>0</v>
      </c>
      <c r="AJ108" s="19">
        <v>1.8001800180018001E-3</v>
      </c>
      <c r="AK108" s="19">
        <v>2.7002700270027003E-3</v>
      </c>
      <c r="AL108" s="19">
        <v>1.150210129622474E-2</v>
      </c>
    </row>
    <row r="109" spans="1:38" ht="17.25" x14ac:dyDescent="0.25">
      <c r="A109" s="62"/>
      <c r="B109" s="16" t="s">
        <v>78</v>
      </c>
      <c r="C109" s="44" t="s">
        <v>38</v>
      </c>
      <c r="D109" s="18">
        <v>0</v>
      </c>
      <c r="E109" s="16">
        <v>1</v>
      </c>
      <c r="F109" s="17"/>
      <c r="G109" s="18">
        <v>0</v>
      </c>
      <c r="H109" s="16">
        <v>8</v>
      </c>
      <c r="I109" s="16">
        <v>0</v>
      </c>
      <c r="J109" s="16">
        <v>0</v>
      </c>
      <c r="K109" s="16">
        <v>0</v>
      </c>
      <c r="L109" s="16">
        <v>0</v>
      </c>
      <c r="M109" s="16">
        <v>0</v>
      </c>
      <c r="N109" s="16">
        <v>0</v>
      </c>
      <c r="O109" s="16">
        <v>0</v>
      </c>
      <c r="P109" s="16">
        <v>0</v>
      </c>
      <c r="Q109" s="16">
        <v>0</v>
      </c>
      <c r="R109" s="16">
        <v>0</v>
      </c>
      <c r="S109" s="17"/>
      <c r="T109" s="18">
        <v>3</v>
      </c>
      <c r="U109" s="16">
        <v>44</v>
      </c>
      <c r="V109" s="16">
        <v>30</v>
      </c>
      <c r="W109" s="16">
        <v>24</v>
      </c>
      <c r="X109" s="16">
        <v>40</v>
      </c>
      <c r="Y109" s="17"/>
      <c r="Z109" s="18">
        <v>0</v>
      </c>
      <c r="AA109" s="16">
        <v>0</v>
      </c>
      <c r="AB109" s="16">
        <v>0</v>
      </c>
      <c r="AC109" s="16">
        <v>2</v>
      </c>
      <c r="AD109" s="16">
        <v>0</v>
      </c>
      <c r="AE109" s="16">
        <v>0</v>
      </c>
      <c r="AF109" s="16">
        <v>0</v>
      </c>
      <c r="AG109" s="16">
        <v>0</v>
      </c>
      <c r="AH109" s="16">
        <v>0</v>
      </c>
      <c r="AI109" s="16">
        <v>0</v>
      </c>
      <c r="AJ109" s="16">
        <v>0</v>
      </c>
      <c r="AK109" s="16">
        <v>0</v>
      </c>
      <c r="AL109" s="19"/>
    </row>
    <row r="110" spans="1:38" x14ac:dyDescent="0.25">
      <c r="A110" s="62"/>
      <c r="B110" s="16"/>
      <c r="C110" s="44" t="s">
        <v>39</v>
      </c>
      <c r="D110" s="18">
        <v>248</v>
      </c>
      <c r="E110" s="16">
        <v>248</v>
      </c>
      <c r="F110" s="17"/>
      <c r="G110" s="18">
        <v>228</v>
      </c>
      <c r="H110" s="16">
        <v>585</v>
      </c>
      <c r="I110" s="16">
        <v>229</v>
      </c>
      <c r="J110" s="16">
        <v>224</v>
      </c>
      <c r="K110" s="16">
        <v>224</v>
      </c>
      <c r="L110" s="16">
        <v>224</v>
      </c>
      <c r="M110" s="16">
        <v>220</v>
      </c>
      <c r="N110" s="16">
        <v>224</v>
      </c>
      <c r="O110" s="16">
        <v>608</v>
      </c>
      <c r="P110" s="16">
        <v>586</v>
      </c>
      <c r="Q110" s="16">
        <v>604</v>
      </c>
      <c r="R110" s="16">
        <v>220</v>
      </c>
      <c r="S110" s="17"/>
      <c r="T110" s="18">
        <v>605</v>
      </c>
      <c r="U110" s="16">
        <v>605</v>
      </c>
      <c r="V110" s="16">
        <v>605</v>
      </c>
      <c r="W110" s="16">
        <v>605</v>
      </c>
      <c r="X110" s="16">
        <v>605</v>
      </c>
      <c r="Y110" s="17"/>
      <c r="Z110" s="18">
        <v>589</v>
      </c>
      <c r="AA110" s="16">
        <v>205</v>
      </c>
      <c r="AB110" s="16">
        <v>175</v>
      </c>
      <c r="AC110" s="16">
        <v>568</v>
      </c>
      <c r="AD110" s="16">
        <v>585</v>
      </c>
      <c r="AE110" s="16">
        <v>564</v>
      </c>
      <c r="AF110" s="16">
        <v>564</v>
      </c>
      <c r="AG110" s="16">
        <v>400</v>
      </c>
      <c r="AH110" s="16">
        <v>400</v>
      </c>
      <c r="AI110" s="16">
        <v>400</v>
      </c>
      <c r="AJ110" s="16">
        <v>224</v>
      </c>
      <c r="AK110" s="16">
        <v>224</v>
      </c>
      <c r="AL110" s="19"/>
    </row>
    <row r="111" spans="1:38" x14ac:dyDescent="0.25">
      <c r="A111" s="62"/>
      <c r="B111" s="16"/>
      <c r="C111" s="44" t="s">
        <v>40</v>
      </c>
      <c r="D111" s="20">
        <v>0</v>
      </c>
      <c r="E111" s="19">
        <v>4.0322580645161289E-3</v>
      </c>
      <c r="F111" s="21">
        <v>4.0322580645161289E-3</v>
      </c>
      <c r="G111" s="20">
        <v>0</v>
      </c>
      <c r="H111" s="19">
        <v>1.3675213675213675E-2</v>
      </c>
      <c r="I111" s="19">
        <v>0</v>
      </c>
      <c r="J111" s="19">
        <v>0</v>
      </c>
      <c r="K111" s="19">
        <v>0</v>
      </c>
      <c r="L111" s="19">
        <v>0</v>
      </c>
      <c r="M111" s="19">
        <v>0</v>
      </c>
      <c r="N111" s="19">
        <v>0</v>
      </c>
      <c r="O111" s="19">
        <v>0</v>
      </c>
      <c r="P111" s="19">
        <v>0</v>
      </c>
      <c r="Q111" s="19">
        <v>0</v>
      </c>
      <c r="R111" s="19">
        <v>0</v>
      </c>
      <c r="S111" s="21">
        <v>1.3675213675213675E-2</v>
      </c>
      <c r="T111" s="20">
        <v>4.9586776859504135E-3</v>
      </c>
      <c r="U111" s="19">
        <v>7.2727272727272724E-2</v>
      </c>
      <c r="V111" s="19">
        <v>4.9586776859504134E-2</v>
      </c>
      <c r="W111" s="19">
        <v>3.9669421487603308E-2</v>
      </c>
      <c r="X111" s="19">
        <v>6.6115702479338845E-2</v>
      </c>
      <c r="Y111" s="21">
        <v>0.23305785123966941</v>
      </c>
      <c r="Z111" s="20">
        <v>0</v>
      </c>
      <c r="AA111" s="19">
        <v>0</v>
      </c>
      <c r="AB111" s="19">
        <v>0</v>
      </c>
      <c r="AC111" s="19">
        <v>3.5211267605633804E-3</v>
      </c>
      <c r="AD111" s="19">
        <v>0</v>
      </c>
      <c r="AE111" s="19">
        <v>0</v>
      </c>
      <c r="AF111" s="19">
        <v>0</v>
      </c>
      <c r="AG111" s="19">
        <v>0</v>
      </c>
      <c r="AH111" s="19">
        <v>0</v>
      </c>
      <c r="AI111" s="19">
        <v>0</v>
      </c>
      <c r="AJ111" s="19">
        <v>0</v>
      </c>
      <c r="AK111" s="19">
        <v>0</v>
      </c>
      <c r="AL111" s="19">
        <v>3.5211267605633804E-3</v>
      </c>
    </row>
    <row r="112" spans="1:38" ht="17.25" x14ac:dyDescent="0.25">
      <c r="A112" s="62"/>
      <c r="B112" s="16" t="s">
        <v>79</v>
      </c>
      <c r="C112" s="44" t="s">
        <v>38</v>
      </c>
      <c r="D112" s="18">
        <v>0</v>
      </c>
      <c r="E112" s="16">
        <v>0</v>
      </c>
      <c r="F112" s="17"/>
      <c r="G112" s="18">
        <v>0</v>
      </c>
      <c r="H112" s="16">
        <v>2</v>
      </c>
      <c r="I112" s="16">
        <v>0</v>
      </c>
      <c r="J112" s="16">
        <v>0</v>
      </c>
      <c r="K112" s="16">
        <v>0</v>
      </c>
      <c r="L112" s="16">
        <v>0</v>
      </c>
      <c r="M112" s="16">
        <v>0</v>
      </c>
      <c r="N112" s="16">
        <v>4</v>
      </c>
      <c r="O112" s="16">
        <v>0</v>
      </c>
      <c r="P112" s="16">
        <v>0</v>
      </c>
      <c r="Q112" s="16">
        <v>0</v>
      </c>
      <c r="R112" s="16">
        <v>0</v>
      </c>
      <c r="S112" s="17"/>
      <c r="T112" s="18">
        <v>0</v>
      </c>
      <c r="U112" s="16">
        <v>9</v>
      </c>
      <c r="V112" s="16">
        <v>17</v>
      </c>
      <c r="W112" s="16">
        <v>26</v>
      </c>
      <c r="X112" s="16">
        <v>14</v>
      </c>
      <c r="Y112" s="17"/>
      <c r="Z112" s="18">
        <v>0</v>
      </c>
      <c r="AA112" s="16">
        <v>0</v>
      </c>
      <c r="AB112" s="16">
        <v>0</v>
      </c>
      <c r="AC112" s="16">
        <v>0</v>
      </c>
      <c r="AD112" s="16">
        <v>0</v>
      </c>
      <c r="AE112" s="16">
        <v>0</v>
      </c>
      <c r="AF112" s="16">
        <v>0</v>
      </c>
      <c r="AG112" s="16">
        <v>0</v>
      </c>
      <c r="AH112" s="16">
        <v>0</v>
      </c>
      <c r="AI112" s="16">
        <v>0</v>
      </c>
      <c r="AJ112" s="16">
        <v>0</v>
      </c>
      <c r="AK112" s="16">
        <v>0</v>
      </c>
      <c r="AL112" s="19"/>
    </row>
    <row r="113" spans="1:38" x14ac:dyDescent="0.25">
      <c r="A113" s="62"/>
      <c r="B113" s="16"/>
      <c r="C113" s="44" t="s">
        <v>39</v>
      </c>
      <c r="D113" s="18">
        <v>363</v>
      </c>
      <c r="E113" s="16">
        <v>363</v>
      </c>
      <c r="F113" s="17"/>
      <c r="G113" s="18">
        <v>209</v>
      </c>
      <c r="H113" s="16">
        <v>251</v>
      </c>
      <c r="I113" s="16">
        <v>245</v>
      </c>
      <c r="J113" s="16">
        <v>207</v>
      </c>
      <c r="K113" s="16">
        <v>243</v>
      </c>
      <c r="L113" s="16">
        <v>243</v>
      </c>
      <c r="M113" s="16">
        <v>238</v>
      </c>
      <c r="N113" s="16">
        <v>207</v>
      </c>
      <c r="O113" s="16">
        <v>406</v>
      </c>
      <c r="P113" s="16">
        <v>251</v>
      </c>
      <c r="Q113" s="16">
        <v>405</v>
      </c>
      <c r="R113" s="16">
        <v>202</v>
      </c>
      <c r="S113" s="17"/>
      <c r="T113" s="18">
        <v>403</v>
      </c>
      <c r="U113" s="16">
        <v>403</v>
      </c>
      <c r="V113" s="16">
        <v>403</v>
      </c>
      <c r="W113" s="16">
        <v>403</v>
      </c>
      <c r="X113" s="16">
        <v>403</v>
      </c>
      <c r="Y113" s="17"/>
      <c r="Z113" s="18">
        <v>249</v>
      </c>
      <c r="AA113" s="16">
        <v>130</v>
      </c>
      <c r="AB113" s="16">
        <v>171</v>
      </c>
      <c r="AC113" s="16">
        <v>174</v>
      </c>
      <c r="AD113" s="16">
        <v>250</v>
      </c>
      <c r="AE113" s="16">
        <v>173</v>
      </c>
      <c r="AF113" s="16">
        <v>173</v>
      </c>
      <c r="AG113" s="16">
        <v>143</v>
      </c>
      <c r="AH113" s="16">
        <v>143</v>
      </c>
      <c r="AI113" s="16">
        <v>143</v>
      </c>
      <c r="AJ113" s="16">
        <v>207</v>
      </c>
      <c r="AK113" s="16">
        <v>207</v>
      </c>
      <c r="AL113" s="19"/>
    </row>
    <row r="114" spans="1:38" ht="15.75" thickBot="1" x14ac:dyDescent="0.3">
      <c r="A114" s="62"/>
      <c r="B114" s="45"/>
      <c r="C114" s="46" t="s">
        <v>40</v>
      </c>
      <c r="D114" s="47">
        <v>0</v>
      </c>
      <c r="E114" s="48">
        <v>0</v>
      </c>
      <c r="F114" s="49">
        <v>0</v>
      </c>
      <c r="G114" s="47">
        <v>0</v>
      </c>
      <c r="H114" s="48">
        <v>7.9681274900398405E-3</v>
      </c>
      <c r="I114" s="48">
        <v>0</v>
      </c>
      <c r="J114" s="48">
        <v>0</v>
      </c>
      <c r="K114" s="48">
        <v>0</v>
      </c>
      <c r="L114" s="48">
        <v>0</v>
      </c>
      <c r="M114" s="48">
        <v>0</v>
      </c>
      <c r="N114" s="48">
        <v>1.932367149758454E-2</v>
      </c>
      <c r="O114" s="48">
        <v>0</v>
      </c>
      <c r="P114" s="48">
        <v>0</v>
      </c>
      <c r="Q114" s="48">
        <v>0</v>
      </c>
      <c r="R114" s="48">
        <v>0</v>
      </c>
      <c r="S114" s="49">
        <v>2.7291798987624381E-2</v>
      </c>
      <c r="T114" s="47">
        <v>0</v>
      </c>
      <c r="U114" s="48">
        <v>2.2332506203473945E-2</v>
      </c>
      <c r="V114" s="48">
        <v>4.2183622828784122E-2</v>
      </c>
      <c r="W114" s="48">
        <v>6.4516129032258063E-2</v>
      </c>
      <c r="X114" s="48">
        <v>3.4739454094292806E-2</v>
      </c>
      <c r="Y114" s="49">
        <v>0.16377171215880892</v>
      </c>
      <c r="Z114" s="47">
        <v>0</v>
      </c>
      <c r="AA114" s="48">
        <v>0</v>
      </c>
      <c r="AB114" s="48">
        <v>0</v>
      </c>
      <c r="AC114" s="48">
        <v>0</v>
      </c>
      <c r="AD114" s="48">
        <v>0</v>
      </c>
      <c r="AE114" s="48">
        <v>0</v>
      </c>
      <c r="AF114" s="48">
        <v>0</v>
      </c>
      <c r="AG114" s="48">
        <v>0</v>
      </c>
      <c r="AH114" s="48">
        <v>0</v>
      </c>
      <c r="AI114" s="48">
        <v>0</v>
      </c>
      <c r="AJ114" s="48">
        <v>0</v>
      </c>
      <c r="AK114" s="48">
        <v>0</v>
      </c>
      <c r="AL114" s="19">
        <v>0</v>
      </c>
    </row>
    <row r="115" spans="1:38" x14ac:dyDescent="0.25">
      <c r="A115" s="53" t="s">
        <v>80</v>
      </c>
      <c r="B115" s="27" t="s">
        <v>81</v>
      </c>
      <c r="C115" s="28" t="s">
        <v>38</v>
      </c>
      <c r="D115" s="29">
        <v>371</v>
      </c>
      <c r="E115" s="27">
        <v>410</v>
      </c>
      <c r="F115" s="30"/>
      <c r="G115" s="29">
        <v>215</v>
      </c>
      <c r="H115" s="27">
        <v>344</v>
      </c>
      <c r="I115" s="27">
        <v>103</v>
      </c>
      <c r="J115" s="27">
        <v>25</v>
      </c>
      <c r="K115" s="27">
        <v>68</v>
      </c>
      <c r="L115" s="27">
        <v>35</v>
      </c>
      <c r="M115" s="27">
        <v>23</v>
      </c>
      <c r="N115" s="27">
        <v>60</v>
      </c>
      <c r="O115" s="27">
        <v>21</v>
      </c>
      <c r="P115" s="27">
        <v>18</v>
      </c>
      <c r="Q115" s="27">
        <v>6</v>
      </c>
      <c r="R115" s="27">
        <v>20</v>
      </c>
      <c r="S115" s="30"/>
      <c r="T115" s="29">
        <v>1</v>
      </c>
      <c r="U115" s="27">
        <v>19</v>
      </c>
      <c r="V115" s="27">
        <v>28</v>
      </c>
      <c r="W115" s="27">
        <v>39</v>
      </c>
      <c r="X115" s="27">
        <v>51</v>
      </c>
      <c r="Y115" s="30"/>
      <c r="Z115" s="29">
        <v>0</v>
      </c>
      <c r="AA115" s="27">
        <v>15</v>
      </c>
      <c r="AB115" s="27">
        <v>0</v>
      </c>
      <c r="AC115" s="27">
        <v>12</v>
      </c>
      <c r="AD115" s="27">
        <v>4</v>
      </c>
      <c r="AE115" s="27">
        <v>1</v>
      </c>
      <c r="AF115" s="27">
        <v>2</v>
      </c>
      <c r="AG115" s="27">
        <v>1</v>
      </c>
      <c r="AH115" s="27">
        <v>0</v>
      </c>
      <c r="AI115" s="27">
        <v>0</v>
      </c>
      <c r="AJ115" s="27">
        <v>23</v>
      </c>
      <c r="AK115" s="27">
        <v>69</v>
      </c>
      <c r="AL115" s="31"/>
    </row>
    <row r="116" spans="1:38" x14ac:dyDescent="0.25">
      <c r="A116" s="54"/>
      <c r="B116" s="32"/>
      <c r="C116" s="33" t="s">
        <v>39</v>
      </c>
      <c r="D116" s="34">
        <v>32907</v>
      </c>
      <c r="E116" s="32">
        <v>32907</v>
      </c>
      <c r="F116" s="35"/>
      <c r="G116" s="34">
        <v>26363</v>
      </c>
      <c r="H116" s="32">
        <v>26001</v>
      </c>
      <c r="I116" s="32">
        <v>27468</v>
      </c>
      <c r="J116" s="32">
        <v>24607</v>
      </c>
      <c r="K116" s="32">
        <v>24843</v>
      </c>
      <c r="L116" s="32">
        <v>24843</v>
      </c>
      <c r="M116" s="32">
        <v>24362</v>
      </c>
      <c r="N116" s="32">
        <v>24607</v>
      </c>
      <c r="O116" s="32">
        <v>33432</v>
      </c>
      <c r="P116" s="32">
        <v>30429</v>
      </c>
      <c r="Q116" s="32">
        <v>32689</v>
      </c>
      <c r="R116" s="32">
        <v>24126</v>
      </c>
      <c r="S116" s="35"/>
      <c r="T116" s="34">
        <v>21257</v>
      </c>
      <c r="U116" s="32">
        <v>21257</v>
      </c>
      <c r="V116" s="32">
        <v>21257</v>
      </c>
      <c r="W116" s="32">
        <v>21257</v>
      </c>
      <c r="X116" s="32">
        <v>21257</v>
      </c>
      <c r="Y116" s="35"/>
      <c r="Z116" s="34">
        <v>21420</v>
      </c>
      <c r="AA116" s="32">
        <v>10473</v>
      </c>
      <c r="AB116" s="32">
        <v>13606</v>
      </c>
      <c r="AC116" s="32">
        <v>11062</v>
      </c>
      <c r="AD116" s="32">
        <v>24993</v>
      </c>
      <c r="AE116" s="32">
        <v>10310</v>
      </c>
      <c r="AF116" s="32">
        <v>10310</v>
      </c>
      <c r="AG116" s="32">
        <v>7959</v>
      </c>
      <c r="AH116" s="32">
        <v>7959</v>
      </c>
      <c r="AI116" s="32">
        <v>7959</v>
      </c>
      <c r="AJ116" s="32">
        <v>24607</v>
      </c>
      <c r="AK116" s="32">
        <v>24607</v>
      </c>
      <c r="AL116" s="31"/>
    </row>
    <row r="117" spans="1:38" x14ac:dyDescent="0.25">
      <c r="A117" s="54"/>
      <c r="B117" s="32"/>
      <c r="C117" s="33" t="s">
        <v>40</v>
      </c>
      <c r="D117" s="36">
        <v>1.1274196979366092E-2</v>
      </c>
      <c r="E117" s="31">
        <v>1.2459355152399185E-2</v>
      </c>
      <c r="F117" s="37">
        <v>2.3733552131765277E-2</v>
      </c>
      <c r="G117" s="36">
        <v>8.1553692675340444E-3</v>
      </c>
      <c r="H117" s="31">
        <v>1.3230260374600978E-2</v>
      </c>
      <c r="I117" s="31">
        <v>3.7498179700014562E-3</v>
      </c>
      <c r="J117" s="31">
        <v>1.0159710651440647E-3</v>
      </c>
      <c r="K117" s="31">
        <v>2.7371895503763635E-3</v>
      </c>
      <c r="L117" s="31">
        <v>1.4088475626937165E-3</v>
      </c>
      <c r="M117" s="31">
        <v>9.4409325999507431E-4</v>
      </c>
      <c r="N117" s="31">
        <v>2.4383305563457553E-3</v>
      </c>
      <c r="O117" s="31">
        <v>6.2814070351758795E-4</v>
      </c>
      <c r="P117" s="31">
        <v>5.9154096421177161E-4</v>
      </c>
      <c r="Q117" s="31">
        <v>1.8354798250175901E-4</v>
      </c>
      <c r="R117" s="31">
        <v>8.2898118212716568E-4</v>
      </c>
      <c r="S117" s="37">
        <v>3.5912090439049742E-2</v>
      </c>
      <c r="T117" s="36">
        <v>4.704332690407866E-5</v>
      </c>
      <c r="U117" s="31">
        <v>8.9382321117749452E-4</v>
      </c>
      <c r="V117" s="31">
        <v>1.3172131533142023E-3</v>
      </c>
      <c r="W117" s="31">
        <v>1.8346897492590676E-3</v>
      </c>
      <c r="X117" s="31">
        <v>2.3992096721080114E-3</v>
      </c>
      <c r="Y117" s="37">
        <v>6.4919791127628548E-3</v>
      </c>
      <c r="Z117" s="36">
        <v>0</v>
      </c>
      <c r="AA117" s="31">
        <v>1.4322543683758235E-3</v>
      </c>
      <c r="AB117" s="31">
        <v>0</v>
      </c>
      <c r="AC117" s="31">
        <v>1.0847947929849937E-3</v>
      </c>
      <c r="AD117" s="31">
        <v>1.600448125475133E-4</v>
      </c>
      <c r="AE117" s="31">
        <v>9.699321047526673E-5</v>
      </c>
      <c r="AF117" s="31">
        <v>1.9398642095053346E-4</v>
      </c>
      <c r="AG117" s="31">
        <v>1.2564392511622062E-4</v>
      </c>
      <c r="AH117" s="31">
        <v>0</v>
      </c>
      <c r="AI117" s="31">
        <v>0</v>
      </c>
      <c r="AJ117" s="31">
        <v>9.3469337993253953E-4</v>
      </c>
      <c r="AK117" s="31">
        <v>2.8040801397976184E-3</v>
      </c>
      <c r="AL117" s="31">
        <v>3.0937175304503513E-3</v>
      </c>
    </row>
    <row r="118" spans="1:38" x14ac:dyDescent="0.25">
      <c r="A118" s="54"/>
      <c r="B118" s="32" t="s">
        <v>82</v>
      </c>
      <c r="C118" s="33" t="s">
        <v>38</v>
      </c>
      <c r="D118" s="34">
        <v>228</v>
      </c>
      <c r="E118" s="32">
        <v>209</v>
      </c>
      <c r="F118" s="35"/>
      <c r="G118" s="34">
        <v>112</v>
      </c>
      <c r="H118" s="32">
        <v>195</v>
      </c>
      <c r="I118" s="32">
        <v>53</v>
      </c>
      <c r="J118" s="32">
        <v>15</v>
      </c>
      <c r="K118" s="32">
        <v>26</v>
      </c>
      <c r="L118" s="32">
        <v>14</v>
      </c>
      <c r="M118" s="32">
        <v>8</v>
      </c>
      <c r="N118" s="32">
        <v>22</v>
      </c>
      <c r="O118" s="32">
        <v>10</v>
      </c>
      <c r="P118" s="32">
        <v>10</v>
      </c>
      <c r="Q118" s="32">
        <v>2</v>
      </c>
      <c r="R118" s="32">
        <v>8</v>
      </c>
      <c r="S118" s="35"/>
      <c r="T118" s="34">
        <v>1</v>
      </c>
      <c r="U118" s="32">
        <v>10</v>
      </c>
      <c r="V118" s="32">
        <v>11</v>
      </c>
      <c r="W118" s="32">
        <v>18</v>
      </c>
      <c r="X118" s="32">
        <v>25</v>
      </c>
      <c r="Y118" s="35"/>
      <c r="Z118" s="34">
        <v>0</v>
      </c>
      <c r="AA118" s="32">
        <v>5</v>
      </c>
      <c r="AB118" s="32">
        <v>0</v>
      </c>
      <c r="AC118" s="32">
        <v>4</v>
      </c>
      <c r="AD118" s="32">
        <v>2</v>
      </c>
      <c r="AE118" s="32">
        <v>0</v>
      </c>
      <c r="AF118" s="32">
        <v>2</v>
      </c>
      <c r="AG118" s="32">
        <v>0</v>
      </c>
      <c r="AH118" s="32">
        <v>0</v>
      </c>
      <c r="AI118" s="32">
        <v>0</v>
      </c>
      <c r="AJ118" s="32">
        <v>8</v>
      </c>
      <c r="AK118" s="32">
        <v>29</v>
      </c>
      <c r="AL118" s="31"/>
    </row>
    <row r="119" spans="1:38" x14ac:dyDescent="0.25">
      <c r="A119" s="54"/>
      <c r="B119" s="32"/>
      <c r="C119" s="33" t="s">
        <v>39</v>
      </c>
      <c r="D119" s="34">
        <v>15498</v>
      </c>
      <c r="E119" s="32">
        <v>15498</v>
      </c>
      <c r="F119" s="35"/>
      <c r="G119" s="34">
        <v>12133</v>
      </c>
      <c r="H119" s="32">
        <v>12145</v>
      </c>
      <c r="I119" s="32">
        <v>12705</v>
      </c>
      <c r="J119" s="32">
        <v>11456</v>
      </c>
      <c r="K119" s="32">
        <v>11514</v>
      </c>
      <c r="L119" s="32">
        <v>11514</v>
      </c>
      <c r="M119" s="32">
        <v>11336</v>
      </c>
      <c r="N119" s="32">
        <v>11456</v>
      </c>
      <c r="O119" s="32">
        <v>15634</v>
      </c>
      <c r="P119" s="32">
        <v>14948</v>
      </c>
      <c r="Q119" s="32">
        <v>15567</v>
      </c>
      <c r="R119" s="32">
        <v>11278</v>
      </c>
      <c r="S119" s="35"/>
      <c r="T119" s="34">
        <v>7909</v>
      </c>
      <c r="U119" s="32">
        <v>7909</v>
      </c>
      <c r="V119" s="32">
        <v>7909</v>
      </c>
      <c r="W119" s="32">
        <v>7909</v>
      </c>
      <c r="X119" s="32">
        <v>7909</v>
      </c>
      <c r="Y119" s="35"/>
      <c r="Z119" s="34">
        <v>8846</v>
      </c>
      <c r="AA119" s="32">
        <v>4397</v>
      </c>
      <c r="AB119" s="32">
        <v>5606</v>
      </c>
      <c r="AC119" s="32">
        <v>4551</v>
      </c>
      <c r="AD119" s="32">
        <v>11538</v>
      </c>
      <c r="AE119" s="32">
        <v>4481</v>
      </c>
      <c r="AF119" s="32">
        <v>4481</v>
      </c>
      <c r="AG119" s="32">
        <v>3526</v>
      </c>
      <c r="AH119" s="32">
        <v>3526</v>
      </c>
      <c r="AI119" s="32">
        <v>3526</v>
      </c>
      <c r="AJ119" s="32">
        <v>11456</v>
      </c>
      <c r="AK119" s="32">
        <v>11456</v>
      </c>
      <c r="AL119" s="31"/>
    </row>
    <row r="120" spans="1:38" x14ac:dyDescent="0.25">
      <c r="A120" s="54"/>
      <c r="B120" s="32"/>
      <c r="C120" s="33" t="s">
        <v>40</v>
      </c>
      <c r="D120" s="36">
        <v>1.4711575687185443E-2</v>
      </c>
      <c r="E120" s="31">
        <v>1.3485611046586656E-2</v>
      </c>
      <c r="F120" s="37">
        <v>2.8197186733772098E-2</v>
      </c>
      <c r="G120" s="36">
        <v>9.2310228302975358E-3</v>
      </c>
      <c r="H120" s="31">
        <v>1.6055990119390694E-2</v>
      </c>
      <c r="I120" s="31">
        <v>4.1715859897678079E-3</v>
      </c>
      <c r="J120" s="31">
        <v>1.3093575418994413E-3</v>
      </c>
      <c r="K120" s="31">
        <v>2.2581205488969949E-3</v>
      </c>
      <c r="L120" s="31">
        <v>1.2159110647906896E-3</v>
      </c>
      <c r="M120" s="31">
        <v>7.0571630204657732E-4</v>
      </c>
      <c r="N120" s="31">
        <v>1.9203910614525139E-3</v>
      </c>
      <c r="O120" s="31">
        <v>6.3963157221440454E-4</v>
      </c>
      <c r="P120" s="31">
        <v>6.6898581750066903E-4</v>
      </c>
      <c r="Q120" s="31">
        <v>1.2847690627609687E-4</v>
      </c>
      <c r="R120" s="31">
        <v>7.093456286575634E-4</v>
      </c>
      <c r="S120" s="37">
        <v>3.9014535383190989E-2</v>
      </c>
      <c r="T120" s="36">
        <v>1.2643823492224047E-4</v>
      </c>
      <c r="U120" s="31">
        <v>1.2643823492224048E-3</v>
      </c>
      <c r="V120" s="31">
        <v>1.3908205841446453E-3</v>
      </c>
      <c r="W120" s="31">
        <v>2.2758882286003286E-3</v>
      </c>
      <c r="X120" s="31">
        <v>3.160955873056012E-3</v>
      </c>
      <c r="Y120" s="37">
        <v>8.2184852699456312E-3</v>
      </c>
      <c r="Z120" s="36">
        <v>0</v>
      </c>
      <c r="AA120" s="31">
        <v>1.1371389583807142E-3</v>
      </c>
      <c r="AB120" s="31">
        <v>0</v>
      </c>
      <c r="AC120" s="31">
        <v>8.7892770819600092E-4</v>
      </c>
      <c r="AD120" s="31">
        <v>1.733402669440111E-4</v>
      </c>
      <c r="AE120" s="31">
        <v>0</v>
      </c>
      <c r="AF120" s="31">
        <v>4.4632894443204642E-4</v>
      </c>
      <c r="AG120" s="31">
        <v>0</v>
      </c>
      <c r="AH120" s="31">
        <v>0</v>
      </c>
      <c r="AI120" s="31">
        <v>0</v>
      </c>
      <c r="AJ120" s="31">
        <v>6.9832402234636874E-4</v>
      </c>
      <c r="AK120" s="31">
        <v>2.5314245810055865E-3</v>
      </c>
      <c r="AL120" s="31">
        <v>2.6357358779527731E-3</v>
      </c>
    </row>
    <row r="121" spans="1:38" x14ac:dyDescent="0.25">
      <c r="A121" s="54"/>
      <c r="B121" s="32" t="s">
        <v>83</v>
      </c>
      <c r="C121" s="33" t="s">
        <v>38</v>
      </c>
      <c r="D121" s="34">
        <v>59</v>
      </c>
      <c r="E121" s="32">
        <v>38</v>
      </c>
      <c r="F121" s="35"/>
      <c r="G121" s="34">
        <v>16</v>
      </c>
      <c r="H121" s="32">
        <v>34</v>
      </c>
      <c r="I121" s="32">
        <v>8</v>
      </c>
      <c r="J121" s="32">
        <v>2</v>
      </c>
      <c r="K121" s="32">
        <v>1</v>
      </c>
      <c r="L121" s="32">
        <v>5</v>
      </c>
      <c r="M121" s="32">
        <v>2</v>
      </c>
      <c r="N121" s="32">
        <v>8</v>
      </c>
      <c r="O121" s="32">
        <v>0</v>
      </c>
      <c r="P121" s="32">
        <v>1</v>
      </c>
      <c r="Q121" s="32">
        <v>1</v>
      </c>
      <c r="R121" s="32">
        <v>3</v>
      </c>
      <c r="S121" s="35"/>
      <c r="T121" s="34">
        <v>0</v>
      </c>
      <c r="U121" s="32">
        <v>0</v>
      </c>
      <c r="V121" s="32">
        <v>1</v>
      </c>
      <c r="W121" s="32">
        <v>4</v>
      </c>
      <c r="X121" s="32">
        <v>4</v>
      </c>
      <c r="Y121" s="35"/>
      <c r="Z121" s="34">
        <v>0</v>
      </c>
      <c r="AA121" s="32">
        <v>0</v>
      </c>
      <c r="AB121" s="32">
        <v>0</v>
      </c>
      <c r="AC121" s="32">
        <v>0</v>
      </c>
      <c r="AD121" s="32">
        <v>0</v>
      </c>
      <c r="AE121" s="32">
        <v>0</v>
      </c>
      <c r="AF121" s="32">
        <v>0</v>
      </c>
      <c r="AG121" s="32">
        <v>0</v>
      </c>
      <c r="AH121" s="32">
        <v>0</v>
      </c>
      <c r="AI121" s="32">
        <v>0</v>
      </c>
      <c r="AJ121" s="32">
        <v>1</v>
      </c>
      <c r="AK121" s="32">
        <v>2</v>
      </c>
      <c r="AL121" s="31"/>
    </row>
    <row r="122" spans="1:38" x14ac:dyDescent="0.25">
      <c r="A122" s="54"/>
      <c r="B122" s="32"/>
      <c r="C122" s="33" t="s">
        <v>39</v>
      </c>
      <c r="D122" s="34">
        <v>2652</v>
      </c>
      <c r="E122" s="32">
        <v>2652</v>
      </c>
      <c r="F122" s="35"/>
      <c r="G122" s="34">
        <v>2113</v>
      </c>
      <c r="H122" s="32">
        <v>2114</v>
      </c>
      <c r="I122" s="32">
        <v>2187</v>
      </c>
      <c r="J122" s="32">
        <v>1997</v>
      </c>
      <c r="K122" s="32">
        <v>2006</v>
      </c>
      <c r="L122" s="32">
        <v>2006</v>
      </c>
      <c r="M122" s="32">
        <v>1974</v>
      </c>
      <c r="N122" s="32">
        <v>1997</v>
      </c>
      <c r="O122" s="32">
        <v>2669</v>
      </c>
      <c r="P122" s="32">
        <v>2570</v>
      </c>
      <c r="Q122" s="32">
        <v>2660</v>
      </c>
      <c r="R122" s="32">
        <v>1965</v>
      </c>
      <c r="S122" s="35"/>
      <c r="T122" s="34">
        <v>1354</v>
      </c>
      <c r="U122" s="32">
        <v>1354</v>
      </c>
      <c r="V122" s="32">
        <v>1354</v>
      </c>
      <c r="W122" s="32">
        <v>1354</v>
      </c>
      <c r="X122" s="32">
        <v>1354</v>
      </c>
      <c r="Y122" s="35"/>
      <c r="Z122" s="34">
        <v>1583</v>
      </c>
      <c r="AA122" s="32">
        <v>789</v>
      </c>
      <c r="AB122" s="32">
        <v>965</v>
      </c>
      <c r="AC122" s="32">
        <v>811</v>
      </c>
      <c r="AD122" s="32">
        <v>2009</v>
      </c>
      <c r="AE122" s="32">
        <v>802</v>
      </c>
      <c r="AF122" s="32">
        <v>802</v>
      </c>
      <c r="AG122" s="32">
        <v>629</v>
      </c>
      <c r="AH122" s="32">
        <v>629</v>
      </c>
      <c r="AI122" s="32">
        <v>629</v>
      </c>
      <c r="AJ122" s="32">
        <v>1997</v>
      </c>
      <c r="AK122" s="32">
        <v>1997</v>
      </c>
      <c r="AL122" s="31"/>
    </row>
    <row r="123" spans="1:38" x14ac:dyDescent="0.25">
      <c r="A123" s="54"/>
      <c r="B123" s="32"/>
      <c r="C123" s="33" t="s">
        <v>40</v>
      </c>
      <c r="D123" s="36">
        <v>2.2247360482654601E-2</v>
      </c>
      <c r="E123" s="31">
        <v>1.4328808446455505E-2</v>
      </c>
      <c r="F123" s="37">
        <v>3.6576168929110107E-2</v>
      </c>
      <c r="G123" s="36">
        <v>7.5721722669190722E-3</v>
      </c>
      <c r="H123" s="31">
        <v>1.6083254493850521E-2</v>
      </c>
      <c r="I123" s="31">
        <v>3.6579789666209418E-3</v>
      </c>
      <c r="J123" s="31">
        <v>1.00150225338007E-3</v>
      </c>
      <c r="K123" s="31">
        <v>4.9850448654037882E-4</v>
      </c>
      <c r="L123" s="31">
        <v>2.4925224327018943E-3</v>
      </c>
      <c r="M123" s="31">
        <v>1.0131712259371835E-3</v>
      </c>
      <c r="N123" s="31">
        <v>4.00600901352028E-3</v>
      </c>
      <c r="O123" s="31">
        <v>0</v>
      </c>
      <c r="P123" s="31">
        <v>3.8910505836575878E-4</v>
      </c>
      <c r="Q123" s="31">
        <v>3.7593984962406017E-4</v>
      </c>
      <c r="R123" s="31">
        <v>1.5267175572519084E-3</v>
      </c>
      <c r="S123" s="37">
        <v>3.8616877604712066E-2</v>
      </c>
      <c r="T123" s="36">
        <v>0</v>
      </c>
      <c r="U123" s="31">
        <v>0</v>
      </c>
      <c r="V123" s="31">
        <v>7.3855243722304289E-4</v>
      </c>
      <c r="W123" s="31">
        <v>2.9542097488921715E-3</v>
      </c>
      <c r="X123" s="31">
        <v>2.9542097488921715E-3</v>
      </c>
      <c r="Y123" s="37">
        <v>6.6469719350073855E-3</v>
      </c>
      <c r="Z123" s="36">
        <v>0</v>
      </c>
      <c r="AA123" s="31">
        <v>0</v>
      </c>
      <c r="AB123" s="31">
        <v>0</v>
      </c>
      <c r="AC123" s="31">
        <v>0</v>
      </c>
      <c r="AD123" s="31">
        <v>0</v>
      </c>
      <c r="AE123" s="31">
        <v>0</v>
      </c>
      <c r="AF123" s="31">
        <v>0</v>
      </c>
      <c r="AG123" s="31">
        <v>0</v>
      </c>
      <c r="AH123" s="31">
        <v>0</v>
      </c>
      <c r="AI123" s="31">
        <v>0</v>
      </c>
      <c r="AJ123" s="31">
        <v>5.00751126690035E-4</v>
      </c>
      <c r="AK123" s="31">
        <v>1.00150225338007E-3</v>
      </c>
      <c r="AL123" s="31">
        <v>0</v>
      </c>
    </row>
    <row r="124" spans="1:38" x14ac:dyDescent="0.25">
      <c r="A124" s="54"/>
      <c r="B124" s="32" t="s">
        <v>84</v>
      </c>
      <c r="C124" s="33" t="s">
        <v>38</v>
      </c>
      <c r="D124" s="34">
        <v>185</v>
      </c>
      <c r="E124" s="32">
        <v>182</v>
      </c>
      <c r="F124" s="35"/>
      <c r="G124" s="34">
        <v>103</v>
      </c>
      <c r="H124" s="32">
        <v>185</v>
      </c>
      <c r="I124" s="32">
        <v>56</v>
      </c>
      <c r="J124" s="32">
        <v>16</v>
      </c>
      <c r="K124" s="32">
        <v>27</v>
      </c>
      <c r="L124" s="32">
        <v>9</v>
      </c>
      <c r="M124" s="32">
        <v>12</v>
      </c>
      <c r="N124" s="32">
        <v>15</v>
      </c>
      <c r="O124" s="32">
        <v>9</v>
      </c>
      <c r="P124" s="32">
        <v>8</v>
      </c>
      <c r="Q124" s="32">
        <v>3</v>
      </c>
      <c r="R124" s="32">
        <v>9</v>
      </c>
      <c r="S124" s="35"/>
      <c r="T124" s="34">
        <v>1</v>
      </c>
      <c r="U124" s="32">
        <v>4</v>
      </c>
      <c r="V124" s="32">
        <v>4</v>
      </c>
      <c r="W124" s="32">
        <v>14</v>
      </c>
      <c r="X124" s="32">
        <v>14</v>
      </c>
      <c r="Y124" s="35"/>
      <c r="Z124" s="34">
        <v>0</v>
      </c>
      <c r="AA124" s="32">
        <v>3</v>
      </c>
      <c r="AB124" s="32">
        <v>0</v>
      </c>
      <c r="AC124" s="32">
        <v>1</v>
      </c>
      <c r="AD124" s="32">
        <v>2</v>
      </c>
      <c r="AE124" s="32">
        <v>0</v>
      </c>
      <c r="AF124" s="32">
        <v>0</v>
      </c>
      <c r="AG124" s="32">
        <v>0</v>
      </c>
      <c r="AH124" s="32">
        <v>0</v>
      </c>
      <c r="AI124" s="32">
        <v>0</v>
      </c>
      <c r="AJ124" s="32">
        <v>9</v>
      </c>
      <c r="AK124" s="32">
        <v>25</v>
      </c>
      <c r="AL124" s="31"/>
    </row>
    <row r="125" spans="1:38" x14ac:dyDescent="0.25">
      <c r="A125" s="54"/>
      <c r="B125" s="32"/>
      <c r="C125" s="33" t="s">
        <v>39</v>
      </c>
      <c r="D125" s="34">
        <v>13644</v>
      </c>
      <c r="E125" s="32">
        <v>13644</v>
      </c>
      <c r="F125" s="35"/>
      <c r="G125" s="34">
        <v>10963</v>
      </c>
      <c r="H125" s="32">
        <v>10961</v>
      </c>
      <c r="I125" s="32">
        <v>11425</v>
      </c>
      <c r="J125" s="32">
        <v>10340</v>
      </c>
      <c r="K125" s="32">
        <v>10377</v>
      </c>
      <c r="L125" s="32">
        <v>10377</v>
      </c>
      <c r="M125" s="32">
        <v>10195</v>
      </c>
      <c r="N125" s="32">
        <v>10340</v>
      </c>
      <c r="O125" s="32">
        <v>13753</v>
      </c>
      <c r="P125" s="32">
        <v>13217</v>
      </c>
      <c r="Q125" s="32">
        <v>13698</v>
      </c>
      <c r="R125" s="32">
        <v>10158</v>
      </c>
      <c r="S125" s="35"/>
      <c r="T125" s="34">
        <v>6886</v>
      </c>
      <c r="U125" s="32">
        <v>6886</v>
      </c>
      <c r="V125" s="32">
        <v>6886</v>
      </c>
      <c r="W125" s="32">
        <v>6886</v>
      </c>
      <c r="X125" s="32">
        <v>6886</v>
      </c>
      <c r="Y125" s="35"/>
      <c r="Z125" s="34">
        <v>7764</v>
      </c>
      <c r="AA125" s="32">
        <v>3927</v>
      </c>
      <c r="AB125" s="32">
        <v>4930</v>
      </c>
      <c r="AC125" s="32">
        <v>4052</v>
      </c>
      <c r="AD125" s="32">
        <v>10396</v>
      </c>
      <c r="AE125" s="32">
        <v>3994</v>
      </c>
      <c r="AF125" s="32">
        <v>3994</v>
      </c>
      <c r="AG125" s="32">
        <v>3144</v>
      </c>
      <c r="AH125" s="32">
        <v>3144</v>
      </c>
      <c r="AI125" s="32">
        <v>3144</v>
      </c>
      <c r="AJ125" s="32">
        <v>10340</v>
      </c>
      <c r="AK125" s="32">
        <v>10340</v>
      </c>
      <c r="AL125" s="31"/>
    </row>
    <row r="126" spans="1:38" x14ac:dyDescent="0.25">
      <c r="A126" s="54"/>
      <c r="B126" s="32"/>
      <c r="C126" s="33" t="s">
        <v>40</v>
      </c>
      <c r="D126" s="36">
        <v>1.355907358545881E-2</v>
      </c>
      <c r="E126" s="31">
        <v>1.3339196716505424E-2</v>
      </c>
      <c r="F126" s="37">
        <v>2.6898270301964233E-2</v>
      </c>
      <c r="G126" s="36">
        <v>9.3952385295995623E-3</v>
      </c>
      <c r="H126" s="31">
        <v>1.687802207827753E-2</v>
      </c>
      <c r="I126" s="31">
        <v>4.9015317286652078E-3</v>
      </c>
      <c r="J126" s="31">
        <v>1.5473887814313346E-3</v>
      </c>
      <c r="K126" s="31">
        <v>2.6019080659150044E-3</v>
      </c>
      <c r="L126" s="31">
        <v>8.6730268863833475E-4</v>
      </c>
      <c r="M126" s="31">
        <v>1.1770475723393821E-3</v>
      </c>
      <c r="N126" s="31">
        <v>1.4506769825918763E-3</v>
      </c>
      <c r="O126" s="31">
        <v>6.5440267577982988E-4</v>
      </c>
      <c r="P126" s="31">
        <v>6.0528107740031776E-4</v>
      </c>
      <c r="Q126" s="31">
        <v>2.1901007446342531E-4</v>
      </c>
      <c r="R126" s="31">
        <v>8.8600118133490844E-4</v>
      </c>
      <c r="S126" s="37">
        <v>4.1183811436436714E-2</v>
      </c>
      <c r="T126" s="36">
        <v>1.4522218995062446E-4</v>
      </c>
      <c r="U126" s="31">
        <v>5.8088875980249783E-4</v>
      </c>
      <c r="V126" s="31">
        <v>5.8088875980249783E-4</v>
      </c>
      <c r="W126" s="31">
        <v>2.0331106593087424E-3</v>
      </c>
      <c r="X126" s="31">
        <v>2.0331106593087424E-3</v>
      </c>
      <c r="Y126" s="37">
        <v>5.3732210281731054E-3</v>
      </c>
      <c r="Z126" s="36">
        <v>0</v>
      </c>
      <c r="AA126" s="31">
        <v>7.6394194041252863E-4</v>
      </c>
      <c r="AB126" s="31">
        <v>0</v>
      </c>
      <c r="AC126" s="31">
        <v>2.4679170779861795E-4</v>
      </c>
      <c r="AD126" s="31">
        <v>1.9238168526356292E-4</v>
      </c>
      <c r="AE126" s="31">
        <v>0</v>
      </c>
      <c r="AF126" s="31">
        <v>0</v>
      </c>
      <c r="AG126" s="31">
        <v>0</v>
      </c>
      <c r="AH126" s="31">
        <v>0</v>
      </c>
      <c r="AI126" s="31">
        <v>0</v>
      </c>
      <c r="AJ126" s="31">
        <v>8.7040618955512572E-4</v>
      </c>
      <c r="AK126" s="31">
        <v>2.4177949709864605E-3</v>
      </c>
      <c r="AL126" s="31">
        <v>1.2031153334747095E-3</v>
      </c>
    </row>
    <row r="127" spans="1:38" x14ac:dyDescent="0.25">
      <c r="A127" s="54"/>
      <c r="B127" s="32" t="s">
        <v>85</v>
      </c>
      <c r="C127" s="33" t="s">
        <v>38</v>
      </c>
      <c r="D127" s="34">
        <v>48</v>
      </c>
      <c r="E127" s="32">
        <v>73</v>
      </c>
      <c r="F127" s="35"/>
      <c r="G127" s="34">
        <v>49</v>
      </c>
      <c r="H127" s="32">
        <v>45</v>
      </c>
      <c r="I127" s="32">
        <v>20</v>
      </c>
      <c r="J127" s="32">
        <v>5</v>
      </c>
      <c r="K127" s="32">
        <v>10</v>
      </c>
      <c r="L127" s="32">
        <v>4</v>
      </c>
      <c r="M127" s="32">
        <v>3</v>
      </c>
      <c r="N127" s="32">
        <v>8</v>
      </c>
      <c r="O127" s="32">
        <v>6</v>
      </c>
      <c r="P127" s="32">
        <v>3</v>
      </c>
      <c r="Q127" s="32">
        <v>0</v>
      </c>
      <c r="R127" s="32">
        <v>0</v>
      </c>
      <c r="S127" s="35"/>
      <c r="T127" s="34">
        <v>0</v>
      </c>
      <c r="U127" s="32">
        <v>4</v>
      </c>
      <c r="V127" s="32">
        <v>2</v>
      </c>
      <c r="W127" s="32">
        <v>3</v>
      </c>
      <c r="X127" s="32">
        <v>6</v>
      </c>
      <c r="Y127" s="35"/>
      <c r="Z127" s="34">
        <v>0</v>
      </c>
      <c r="AA127" s="32">
        <v>4</v>
      </c>
      <c r="AB127" s="32">
        <v>0</v>
      </c>
      <c r="AC127" s="32">
        <v>2</v>
      </c>
      <c r="AD127" s="32">
        <v>0</v>
      </c>
      <c r="AE127" s="32">
        <v>1</v>
      </c>
      <c r="AF127" s="32">
        <v>1</v>
      </c>
      <c r="AG127" s="32">
        <v>0</v>
      </c>
      <c r="AH127" s="32">
        <v>0</v>
      </c>
      <c r="AI127" s="32">
        <v>0</v>
      </c>
      <c r="AJ127" s="32">
        <v>4</v>
      </c>
      <c r="AK127" s="32">
        <v>10</v>
      </c>
      <c r="AL127" s="31"/>
    </row>
    <row r="128" spans="1:38" x14ac:dyDescent="0.25">
      <c r="A128" s="54"/>
      <c r="B128" s="32"/>
      <c r="C128" s="33" t="s">
        <v>39</v>
      </c>
      <c r="D128" s="34">
        <v>3605</v>
      </c>
      <c r="E128" s="32">
        <v>3605</v>
      </c>
      <c r="F128" s="35"/>
      <c r="G128" s="34">
        <v>3129</v>
      </c>
      <c r="H128" s="32">
        <v>2897</v>
      </c>
      <c r="I128" s="32">
        <v>3219</v>
      </c>
      <c r="J128" s="32">
        <v>2761</v>
      </c>
      <c r="K128" s="32">
        <v>2773</v>
      </c>
      <c r="L128" s="32">
        <v>2773</v>
      </c>
      <c r="M128" s="32">
        <v>2705</v>
      </c>
      <c r="N128" s="32">
        <v>2761</v>
      </c>
      <c r="O128" s="32">
        <v>3667</v>
      </c>
      <c r="P128" s="32">
        <v>3235</v>
      </c>
      <c r="Q128" s="32">
        <v>3400</v>
      </c>
      <c r="R128" s="32">
        <v>2693</v>
      </c>
      <c r="S128" s="35"/>
      <c r="T128" s="34">
        <v>2667</v>
      </c>
      <c r="U128" s="32">
        <v>2667</v>
      </c>
      <c r="V128" s="32">
        <v>2667</v>
      </c>
      <c r="W128" s="32">
        <v>2667</v>
      </c>
      <c r="X128" s="32">
        <v>2667</v>
      </c>
      <c r="Y128" s="35"/>
      <c r="Z128" s="34">
        <v>2719</v>
      </c>
      <c r="AA128" s="32">
        <v>1801</v>
      </c>
      <c r="AB128" s="32">
        <v>1639</v>
      </c>
      <c r="AC128" s="32">
        <v>1874</v>
      </c>
      <c r="AD128" s="32">
        <v>2797</v>
      </c>
      <c r="AE128" s="32">
        <v>1601</v>
      </c>
      <c r="AF128" s="32">
        <v>1601</v>
      </c>
      <c r="AG128" s="32">
        <v>1208</v>
      </c>
      <c r="AH128" s="32">
        <v>1208</v>
      </c>
      <c r="AI128" s="32">
        <v>1208</v>
      </c>
      <c r="AJ128" s="32">
        <v>2761</v>
      </c>
      <c r="AK128" s="32">
        <v>2761</v>
      </c>
      <c r="AL128" s="31"/>
    </row>
    <row r="129" spans="1:38" x14ac:dyDescent="0.25">
      <c r="A129" s="54"/>
      <c r="B129" s="32"/>
      <c r="C129" s="33" t="s">
        <v>40</v>
      </c>
      <c r="D129" s="36">
        <v>1.3314840499306519E-2</v>
      </c>
      <c r="E129" s="31">
        <v>2.0249653259361997E-2</v>
      </c>
      <c r="F129" s="37">
        <v>3.3564493758668518E-2</v>
      </c>
      <c r="G129" s="36">
        <v>1.5659955257270694E-2</v>
      </c>
      <c r="H129" s="31">
        <v>1.5533310321021747E-2</v>
      </c>
      <c r="I129" s="31">
        <v>6.2131096613855233E-3</v>
      </c>
      <c r="J129" s="31">
        <v>1.8109380659181455E-3</v>
      </c>
      <c r="K129" s="31">
        <v>3.6062026685899748E-3</v>
      </c>
      <c r="L129" s="31">
        <v>1.44248106743599E-3</v>
      </c>
      <c r="M129" s="31">
        <v>1.1090573012939001E-3</v>
      </c>
      <c r="N129" s="31">
        <v>2.897500905469033E-3</v>
      </c>
      <c r="O129" s="31">
        <v>1.636214889555495E-3</v>
      </c>
      <c r="P129" s="31">
        <v>9.2735703245749618E-4</v>
      </c>
      <c r="Q129" s="31">
        <v>0</v>
      </c>
      <c r="R129" s="31">
        <v>0</v>
      </c>
      <c r="S129" s="37">
        <v>5.0836127170398003E-2</v>
      </c>
      <c r="T129" s="36">
        <v>0</v>
      </c>
      <c r="U129" s="31">
        <v>1.4998125234345708E-3</v>
      </c>
      <c r="V129" s="31">
        <v>7.4990626171728538E-4</v>
      </c>
      <c r="W129" s="31">
        <v>1.1248593925759281E-3</v>
      </c>
      <c r="X129" s="31">
        <v>2.2497187851518562E-3</v>
      </c>
      <c r="Y129" s="37">
        <v>5.6242969628796406E-3</v>
      </c>
      <c r="Z129" s="36">
        <v>0</v>
      </c>
      <c r="AA129" s="31">
        <v>2.2209883398112162E-3</v>
      </c>
      <c r="AB129" s="31">
        <v>0</v>
      </c>
      <c r="AC129" s="31">
        <v>1.0672358591248667E-3</v>
      </c>
      <c r="AD129" s="31">
        <v>0</v>
      </c>
      <c r="AE129" s="31">
        <v>6.2460961898813238E-4</v>
      </c>
      <c r="AF129" s="31">
        <v>6.2460961898813238E-4</v>
      </c>
      <c r="AG129" s="31">
        <v>0</v>
      </c>
      <c r="AH129" s="31">
        <v>0</v>
      </c>
      <c r="AI129" s="31">
        <v>0</v>
      </c>
      <c r="AJ129" s="31">
        <v>1.4487504527345165E-3</v>
      </c>
      <c r="AK129" s="31">
        <v>3.621876131836291E-3</v>
      </c>
      <c r="AL129" s="31">
        <v>4.5374434369123478E-3</v>
      </c>
    </row>
    <row r="130" spans="1:38" x14ac:dyDescent="0.25">
      <c r="A130" s="54"/>
      <c r="B130" s="32" t="s">
        <v>86</v>
      </c>
      <c r="C130" s="33" t="s">
        <v>38</v>
      </c>
      <c r="D130" s="34">
        <v>16</v>
      </c>
      <c r="E130" s="32">
        <v>2</v>
      </c>
      <c r="F130" s="35"/>
      <c r="G130" s="34">
        <v>1</v>
      </c>
      <c r="H130" s="32">
        <v>3</v>
      </c>
      <c r="I130" s="32">
        <v>3</v>
      </c>
      <c r="J130" s="32">
        <v>1</v>
      </c>
      <c r="K130" s="32">
        <v>0</v>
      </c>
      <c r="L130" s="32">
        <v>0</v>
      </c>
      <c r="M130" s="32">
        <v>0</v>
      </c>
      <c r="N130" s="32">
        <v>0</v>
      </c>
      <c r="O130" s="32">
        <v>0</v>
      </c>
      <c r="P130" s="32">
        <v>0</v>
      </c>
      <c r="Q130" s="32">
        <v>0</v>
      </c>
      <c r="R130" s="32">
        <v>0</v>
      </c>
      <c r="S130" s="35"/>
      <c r="T130" s="34">
        <v>0</v>
      </c>
      <c r="U130" s="32">
        <v>0</v>
      </c>
      <c r="V130" s="32">
        <v>0</v>
      </c>
      <c r="W130" s="32">
        <v>0</v>
      </c>
      <c r="X130" s="32">
        <v>0</v>
      </c>
      <c r="Y130" s="35"/>
      <c r="Z130" s="34">
        <v>0</v>
      </c>
      <c r="AA130" s="32">
        <v>0</v>
      </c>
      <c r="AB130" s="32">
        <v>0</v>
      </c>
      <c r="AC130" s="32">
        <v>0</v>
      </c>
      <c r="AD130" s="32">
        <v>0</v>
      </c>
      <c r="AE130" s="32">
        <v>0</v>
      </c>
      <c r="AF130" s="32">
        <v>0</v>
      </c>
      <c r="AG130" s="32">
        <v>0</v>
      </c>
      <c r="AH130" s="32">
        <v>0</v>
      </c>
      <c r="AI130" s="32">
        <v>0</v>
      </c>
      <c r="AJ130" s="32">
        <v>0</v>
      </c>
      <c r="AK130" s="32">
        <v>1</v>
      </c>
      <c r="AL130" s="31"/>
    </row>
    <row r="131" spans="1:38" x14ac:dyDescent="0.25">
      <c r="A131" s="54"/>
      <c r="B131" s="32"/>
      <c r="C131" s="33" t="s">
        <v>39</v>
      </c>
      <c r="D131" s="34">
        <v>349</v>
      </c>
      <c r="E131" s="32">
        <v>349</v>
      </c>
      <c r="F131" s="35"/>
      <c r="G131" s="34">
        <v>305</v>
      </c>
      <c r="H131" s="32">
        <v>305</v>
      </c>
      <c r="I131" s="32">
        <v>317</v>
      </c>
      <c r="J131" s="32">
        <v>290</v>
      </c>
      <c r="K131" s="32">
        <v>291</v>
      </c>
      <c r="L131" s="32">
        <v>291</v>
      </c>
      <c r="M131" s="32">
        <v>287</v>
      </c>
      <c r="N131" s="32">
        <v>290</v>
      </c>
      <c r="O131" s="32">
        <v>350</v>
      </c>
      <c r="P131" s="32">
        <v>341</v>
      </c>
      <c r="Q131" s="32">
        <v>349</v>
      </c>
      <c r="R131" s="32">
        <v>286</v>
      </c>
      <c r="S131" s="35"/>
      <c r="T131" s="34">
        <v>190</v>
      </c>
      <c r="U131" s="32">
        <v>190</v>
      </c>
      <c r="V131" s="32">
        <v>190</v>
      </c>
      <c r="W131" s="32">
        <v>190</v>
      </c>
      <c r="X131" s="32">
        <v>190</v>
      </c>
      <c r="Y131" s="35"/>
      <c r="Z131" s="34">
        <v>202</v>
      </c>
      <c r="AA131" s="32">
        <v>100</v>
      </c>
      <c r="AB131" s="32">
        <v>140</v>
      </c>
      <c r="AC131" s="32">
        <v>103</v>
      </c>
      <c r="AD131" s="32">
        <v>291</v>
      </c>
      <c r="AE131" s="32">
        <v>102</v>
      </c>
      <c r="AF131" s="32">
        <v>102</v>
      </c>
      <c r="AG131" s="32">
        <v>79</v>
      </c>
      <c r="AH131" s="32">
        <v>79</v>
      </c>
      <c r="AI131" s="32">
        <v>79</v>
      </c>
      <c r="AJ131" s="32">
        <v>290</v>
      </c>
      <c r="AK131" s="32">
        <v>290</v>
      </c>
      <c r="AL131" s="31"/>
    </row>
    <row r="132" spans="1:38" x14ac:dyDescent="0.25">
      <c r="A132" s="54"/>
      <c r="B132" s="32"/>
      <c r="C132" s="33" t="s">
        <v>40</v>
      </c>
      <c r="D132" s="36">
        <v>4.5845272206303724E-2</v>
      </c>
      <c r="E132" s="31">
        <v>5.7306590257879654E-3</v>
      </c>
      <c r="F132" s="37">
        <v>5.1575931232091692E-2</v>
      </c>
      <c r="G132" s="36">
        <v>3.2786885245901639E-3</v>
      </c>
      <c r="H132" s="31">
        <v>9.8360655737704927E-3</v>
      </c>
      <c r="I132" s="31">
        <v>9.4637223974763408E-3</v>
      </c>
      <c r="J132" s="31">
        <v>3.4482758620689655E-3</v>
      </c>
      <c r="K132" s="31">
        <v>0</v>
      </c>
      <c r="L132" s="31">
        <v>0</v>
      </c>
      <c r="M132" s="31">
        <v>0</v>
      </c>
      <c r="N132" s="31">
        <v>0</v>
      </c>
      <c r="O132" s="31">
        <v>0</v>
      </c>
      <c r="P132" s="31">
        <v>0</v>
      </c>
      <c r="Q132" s="31">
        <v>0</v>
      </c>
      <c r="R132" s="31">
        <v>0</v>
      </c>
      <c r="S132" s="37">
        <v>2.6026752357905962E-2</v>
      </c>
      <c r="T132" s="36">
        <v>0</v>
      </c>
      <c r="U132" s="31">
        <v>0</v>
      </c>
      <c r="V132" s="31">
        <v>0</v>
      </c>
      <c r="W132" s="31">
        <v>0</v>
      </c>
      <c r="X132" s="31">
        <v>0</v>
      </c>
      <c r="Y132" s="37">
        <v>0</v>
      </c>
      <c r="Z132" s="36">
        <v>0</v>
      </c>
      <c r="AA132" s="31">
        <v>0</v>
      </c>
      <c r="AB132" s="31">
        <v>0</v>
      </c>
      <c r="AC132" s="31">
        <v>0</v>
      </c>
      <c r="AD132" s="31">
        <v>0</v>
      </c>
      <c r="AE132" s="31">
        <v>0</v>
      </c>
      <c r="AF132" s="31">
        <v>0</v>
      </c>
      <c r="AG132" s="31">
        <v>0</v>
      </c>
      <c r="AH132" s="31">
        <v>0</v>
      </c>
      <c r="AI132" s="31">
        <v>0</v>
      </c>
      <c r="AJ132" s="31">
        <v>0</v>
      </c>
      <c r="AK132" s="31">
        <v>3.4482758620689655E-3</v>
      </c>
      <c r="AL132" s="31">
        <v>0</v>
      </c>
    </row>
    <row r="133" spans="1:38" x14ac:dyDescent="0.25">
      <c r="A133" s="54"/>
      <c r="B133" s="32" t="s">
        <v>87</v>
      </c>
      <c r="C133" s="33" t="s">
        <v>38</v>
      </c>
      <c r="D133" s="34">
        <v>142</v>
      </c>
      <c r="E133" s="32">
        <v>155</v>
      </c>
      <c r="F133" s="35"/>
      <c r="G133" s="34">
        <v>79</v>
      </c>
      <c r="H133" s="32">
        <v>129</v>
      </c>
      <c r="I133" s="32">
        <v>47</v>
      </c>
      <c r="J133" s="32">
        <v>11</v>
      </c>
      <c r="K133" s="32">
        <v>17</v>
      </c>
      <c r="L133" s="32">
        <v>6</v>
      </c>
      <c r="M133" s="32">
        <v>7</v>
      </c>
      <c r="N133" s="32">
        <v>17</v>
      </c>
      <c r="O133" s="32">
        <v>11</v>
      </c>
      <c r="P133" s="32">
        <v>5</v>
      </c>
      <c r="Q133" s="32">
        <v>4</v>
      </c>
      <c r="R133" s="32">
        <v>6</v>
      </c>
      <c r="S133" s="35"/>
      <c r="T133" s="34">
        <v>0</v>
      </c>
      <c r="U133" s="32">
        <v>1</v>
      </c>
      <c r="V133" s="32">
        <v>4</v>
      </c>
      <c r="W133" s="32">
        <v>10</v>
      </c>
      <c r="X133" s="32">
        <v>13</v>
      </c>
      <c r="Y133" s="35"/>
      <c r="Z133" s="34">
        <v>0</v>
      </c>
      <c r="AA133" s="32">
        <v>3</v>
      </c>
      <c r="AB133" s="32">
        <v>0</v>
      </c>
      <c r="AC133" s="32">
        <v>1</v>
      </c>
      <c r="AD133" s="32">
        <v>0</v>
      </c>
      <c r="AE133" s="32">
        <v>0</v>
      </c>
      <c r="AF133" s="32">
        <v>0</v>
      </c>
      <c r="AG133" s="32">
        <v>0</v>
      </c>
      <c r="AH133" s="32">
        <v>0</v>
      </c>
      <c r="AI133" s="32">
        <v>0</v>
      </c>
      <c r="AJ133" s="32">
        <v>5</v>
      </c>
      <c r="AK133" s="32">
        <v>22</v>
      </c>
      <c r="AL133" s="31"/>
    </row>
    <row r="134" spans="1:38" x14ac:dyDescent="0.25">
      <c r="A134" s="54"/>
      <c r="B134" s="32"/>
      <c r="C134" s="33" t="s">
        <v>39</v>
      </c>
      <c r="D134" s="34">
        <v>10735</v>
      </c>
      <c r="E134" s="32">
        <v>10735</v>
      </c>
      <c r="F134" s="35"/>
      <c r="G134" s="34">
        <v>8812</v>
      </c>
      <c r="H134" s="32">
        <v>8802</v>
      </c>
      <c r="I134" s="32">
        <v>9149</v>
      </c>
      <c r="J134" s="32">
        <v>8353</v>
      </c>
      <c r="K134" s="32">
        <v>8391</v>
      </c>
      <c r="L134" s="32">
        <v>8391</v>
      </c>
      <c r="M134" s="32">
        <v>8229</v>
      </c>
      <c r="N134" s="32">
        <v>8353</v>
      </c>
      <c r="O134" s="32">
        <v>10819</v>
      </c>
      <c r="P134" s="32">
        <v>10402</v>
      </c>
      <c r="Q134" s="32">
        <v>10777</v>
      </c>
      <c r="R134" s="32">
        <v>8191</v>
      </c>
      <c r="S134" s="35"/>
      <c r="T134" s="34">
        <v>5627</v>
      </c>
      <c r="U134" s="32">
        <v>5627</v>
      </c>
      <c r="V134" s="32">
        <v>5627</v>
      </c>
      <c r="W134" s="32">
        <v>5627</v>
      </c>
      <c r="X134" s="32">
        <v>5627</v>
      </c>
      <c r="Y134" s="35"/>
      <c r="Z134" s="34">
        <v>6320</v>
      </c>
      <c r="AA134" s="32">
        <v>3198</v>
      </c>
      <c r="AB134" s="32">
        <v>4039</v>
      </c>
      <c r="AC134" s="32">
        <v>3292</v>
      </c>
      <c r="AD134" s="32">
        <v>8387</v>
      </c>
      <c r="AE134" s="32">
        <v>3248</v>
      </c>
      <c r="AF134" s="32">
        <v>3248</v>
      </c>
      <c r="AG134" s="32">
        <v>2541</v>
      </c>
      <c r="AH134" s="32">
        <v>2541</v>
      </c>
      <c r="AI134" s="32">
        <v>2541</v>
      </c>
      <c r="AJ134" s="32">
        <v>8353</v>
      </c>
      <c r="AK134" s="32">
        <v>8353</v>
      </c>
      <c r="AL134" s="31"/>
    </row>
    <row r="135" spans="1:38" x14ac:dyDescent="0.25">
      <c r="A135" s="54"/>
      <c r="B135" s="32"/>
      <c r="C135" s="33" t="s">
        <v>40</v>
      </c>
      <c r="D135" s="36">
        <v>1.3227759664648347E-2</v>
      </c>
      <c r="E135" s="31">
        <v>1.4438751746623195E-2</v>
      </c>
      <c r="F135" s="37">
        <v>2.7666511411271542E-2</v>
      </c>
      <c r="G135" s="36">
        <v>8.9650476622787113E-3</v>
      </c>
      <c r="H135" s="31">
        <v>1.4655760054533061E-2</v>
      </c>
      <c r="I135" s="31">
        <v>5.1371734615805005E-3</v>
      </c>
      <c r="J135" s="31">
        <v>1.3168921345624327E-3</v>
      </c>
      <c r="K135" s="31">
        <v>2.0259802168990583E-3</v>
      </c>
      <c r="L135" s="31">
        <v>7.1505184125849122E-4</v>
      </c>
      <c r="M135" s="31">
        <v>8.5065013974966583E-4</v>
      </c>
      <c r="N135" s="31">
        <v>2.0351969352328503E-3</v>
      </c>
      <c r="O135" s="31">
        <v>1.0167298271559293E-3</v>
      </c>
      <c r="P135" s="31">
        <v>4.8067679292443762E-4</v>
      </c>
      <c r="Q135" s="31">
        <v>3.7116080541894778E-4</v>
      </c>
      <c r="R135" s="31">
        <v>7.3251129288243199E-4</v>
      </c>
      <c r="S135" s="37">
        <v>3.8302831164476525E-2</v>
      </c>
      <c r="T135" s="36">
        <v>0</v>
      </c>
      <c r="U135" s="31">
        <v>1.7771459036786921E-4</v>
      </c>
      <c r="V135" s="31">
        <v>7.1085836147147686E-4</v>
      </c>
      <c r="W135" s="31">
        <v>1.7771459036786919E-3</v>
      </c>
      <c r="X135" s="31">
        <v>2.3102896747822996E-3</v>
      </c>
      <c r="Y135" s="37">
        <v>4.9760085303003371E-3</v>
      </c>
      <c r="Z135" s="36">
        <v>0</v>
      </c>
      <c r="AA135" s="31">
        <v>9.3808630393996248E-4</v>
      </c>
      <c r="AB135" s="31">
        <v>0</v>
      </c>
      <c r="AC135" s="31">
        <v>3.0376670716889426E-4</v>
      </c>
      <c r="AD135" s="31">
        <v>0</v>
      </c>
      <c r="AE135" s="31">
        <v>0</v>
      </c>
      <c r="AF135" s="31">
        <v>0</v>
      </c>
      <c r="AG135" s="31">
        <v>0</v>
      </c>
      <c r="AH135" s="31">
        <v>0</v>
      </c>
      <c r="AI135" s="31">
        <v>0</v>
      </c>
      <c r="AJ135" s="31">
        <v>5.9858733389201487E-4</v>
      </c>
      <c r="AK135" s="31">
        <v>2.6337842691248653E-3</v>
      </c>
      <c r="AL135" s="31">
        <v>1.2418530111088567E-3</v>
      </c>
    </row>
    <row r="136" spans="1:38" x14ac:dyDescent="0.25">
      <c r="A136" s="54"/>
      <c r="B136" s="32" t="s">
        <v>88</v>
      </c>
      <c r="C136" s="33" t="s">
        <v>38</v>
      </c>
      <c r="D136" s="34">
        <v>183</v>
      </c>
      <c r="E136" s="32">
        <v>187</v>
      </c>
      <c r="F136" s="35"/>
      <c r="G136" s="34">
        <v>103</v>
      </c>
      <c r="H136" s="32">
        <v>175</v>
      </c>
      <c r="I136" s="32">
        <v>60</v>
      </c>
      <c r="J136" s="32">
        <v>16</v>
      </c>
      <c r="K136" s="32">
        <v>30</v>
      </c>
      <c r="L136" s="32">
        <v>10</v>
      </c>
      <c r="M136" s="32">
        <v>12</v>
      </c>
      <c r="N136" s="32">
        <v>17</v>
      </c>
      <c r="O136" s="32">
        <v>11</v>
      </c>
      <c r="P136" s="32">
        <v>7</v>
      </c>
      <c r="Q136" s="32">
        <v>3</v>
      </c>
      <c r="R136" s="32">
        <v>9</v>
      </c>
      <c r="S136" s="35"/>
      <c r="T136" s="34">
        <v>1</v>
      </c>
      <c r="U136" s="32">
        <v>3</v>
      </c>
      <c r="V136" s="32">
        <v>6</v>
      </c>
      <c r="W136" s="32">
        <v>18</v>
      </c>
      <c r="X136" s="32">
        <v>13</v>
      </c>
      <c r="Y136" s="35"/>
      <c r="Z136" s="34">
        <v>0</v>
      </c>
      <c r="AA136" s="32">
        <v>2</v>
      </c>
      <c r="AB136" s="32">
        <v>0</v>
      </c>
      <c r="AC136" s="32">
        <v>1</v>
      </c>
      <c r="AD136" s="32">
        <v>2</v>
      </c>
      <c r="AE136" s="32">
        <v>0</v>
      </c>
      <c r="AF136" s="32">
        <v>0</v>
      </c>
      <c r="AG136" s="32">
        <v>0</v>
      </c>
      <c r="AH136" s="32">
        <v>0</v>
      </c>
      <c r="AI136" s="32">
        <v>0</v>
      </c>
      <c r="AJ136" s="32">
        <v>10</v>
      </c>
      <c r="AK136" s="32">
        <v>28</v>
      </c>
      <c r="AL136" s="31"/>
    </row>
    <row r="137" spans="1:38" x14ac:dyDescent="0.25">
      <c r="A137" s="54"/>
      <c r="B137" s="32"/>
      <c r="C137" s="33" t="s">
        <v>39</v>
      </c>
      <c r="D137" s="34">
        <v>13768</v>
      </c>
      <c r="E137" s="32">
        <v>13768</v>
      </c>
      <c r="F137" s="35"/>
      <c r="G137" s="34">
        <v>11110</v>
      </c>
      <c r="H137" s="32">
        <v>11108</v>
      </c>
      <c r="I137" s="32">
        <v>11569</v>
      </c>
      <c r="J137" s="32">
        <v>10474</v>
      </c>
      <c r="K137" s="32">
        <v>10511</v>
      </c>
      <c r="L137" s="32">
        <v>10511</v>
      </c>
      <c r="M137" s="32">
        <v>10317</v>
      </c>
      <c r="N137" s="32">
        <v>10474</v>
      </c>
      <c r="O137" s="32">
        <v>13888</v>
      </c>
      <c r="P137" s="32">
        <v>13330</v>
      </c>
      <c r="Q137" s="32">
        <v>13827</v>
      </c>
      <c r="R137" s="32">
        <v>10280</v>
      </c>
      <c r="S137" s="35"/>
      <c r="T137" s="34">
        <v>7104</v>
      </c>
      <c r="U137" s="32">
        <v>7104</v>
      </c>
      <c r="V137" s="32">
        <v>7104</v>
      </c>
      <c r="W137" s="32">
        <v>7104</v>
      </c>
      <c r="X137" s="32">
        <v>7104</v>
      </c>
      <c r="Y137" s="35"/>
      <c r="Z137" s="34">
        <v>7940</v>
      </c>
      <c r="AA137" s="32">
        <v>4028</v>
      </c>
      <c r="AB137" s="32">
        <v>5041</v>
      </c>
      <c r="AC137" s="32">
        <v>4162</v>
      </c>
      <c r="AD137" s="32">
        <v>10535</v>
      </c>
      <c r="AE137" s="32">
        <v>4098</v>
      </c>
      <c r="AF137" s="32">
        <v>4098</v>
      </c>
      <c r="AG137" s="32">
        <v>3213</v>
      </c>
      <c r="AH137" s="32">
        <v>3213</v>
      </c>
      <c r="AI137" s="32">
        <v>3213</v>
      </c>
      <c r="AJ137" s="32">
        <v>10474</v>
      </c>
      <c r="AK137" s="32">
        <v>10474</v>
      </c>
      <c r="AL137" s="31"/>
    </row>
    <row r="138" spans="1:38" x14ac:dyDescent="0.25">
      <c r="A138" s="54"/>
      <c r="B138" s="32"/>
      <c r="C138" s="33" t="s">
        <v>40</v>
      </c>
      <c r="D138" s="36">
        <v>1.3291690877396862E-2</v>
      </c>
      <c r="E138" s="31">
        <v>1.3582219639744335E-2</v>
      </c>
      <c r="F138" s="37">
        <v>2.6873910517141199E-2</v>
      </c>
      <c r="G138" s="36">
        <v>9.2709270927092708E-3</v>
      </c>
      <c r="H138" s="31">
        <v>1.575441123514584E-2</v>
      </c>
      <c r="I138" s="31">
        <v>5.1862736623735847E-3</v>
      </c>
      <c r="J138" s="31">
        <v>1.5275921329005156E-3</v>
      </c>
      <c r="K138" s="31">
        <v>2.8541527923128152E-3</v>
      </c>
      <c r="L138" s="31">
        <v>9.5138426410427176E-4</v>
      </c>
      <c r="M138" s="31">
        <v>1.1631288165164292E-3</v>
      </c>
      <c r="N138" s="31">
        <v>1.6230666412067978E-3</v>
      </c>
      <c r="O138" s="31">
        <v>7.9205069124423967E-4</v>
      </c>
      <c r="P138" s="31">
        <v>5.2513128282070519E-4</v>
      </c>
      <c r="Q138" s="31">
        <v>2.1696680407897592E-4</v>
      </c>
      <c r="R138" s="31">
        <v>8.7548638132295723E-4</v>
      </c>
      <c r="S138" s="37">
        <v>4.0740571796736402E-2</v>
      </c>
      <c r="T138" s="36">
        <v>1.4076576576576576E-4</v>
      </c>
      <c r="U138" s="31">
        <v>4.2229729729729732E-4</v>
      </c>
      <c r="V138" s="31">
        <v>8.4459459459459464E-4</v>
      </c>
      <c r="W138" s="31">
        <v>2.5337837837837839E-3</v>
      </c>
      <c r="X138" s="31">
        <v>1.8299549549549549E-3</v>
      </c>
      <c r="Y138" s="37">
        <v>5.7713963963963964E-3</v>
      </c>
      <c r="Z138" s="36">
        <v>0</v>
      </c>
      <c r="AA138" s="31">
        <v>4.965243296921549E-4</v>
      </c>
      <c r="AB138" s="31">
        <v>0</v>
      </c>
      <c r="AC138" s="31">
        <v>2.402691013935608E-4</v>
      </c>
      <c r="AD138" s="31">
        <v>1.8984337921214997E-4</v>
      </c>
      <c r="AE138" s="31">
        <v>0</v>
      </c>
      <c r="AF138" s="31">
        <v>0</v>
      </c>
      <c r="AG138" s="31">
        <v>0</v>
      </c>
      <c r="AH138" s="31">
        <v>0</v>
      </c>
      <c r="AI138" s="31">
        <v>0</v>
      </c>
      <c r="AJ138" s="31">
        <v>9.5474508306282225E-4</v>
      </c>
      <c r="AK138" s="31">
        <v>2.6732862325759021E-3</v>
      </c>
      <c r="AL138" s="31">
        <v>9.2663681029786559E-4</v>
      </c>
    </row>
    <row r="139" spans="1:38" x14ac:dyDescent="0.25">
      <c r="A139" s="54"/>
      <c r="B139" s="32" t="s">
        <v>89</v>
      </c>
      <c r="C139" s="33" t="s">
        <v>38</v>
      </c>
      <c r="D139" s="34">
        <v>128</v>
      </c>
      <c r="E139" s="32">
        <v>126</v>
      </c>
      <c r="F139" s="35"/>
      <c r="G139" s="34">
        <v>40</v>
      </c>
      <c r="H139" s="32">
        <v>73</v>
      </c>
      <c r="I139" s="32">
        <v>19</v>
      </c>
      <c r="J139" s="32">
        <v>3</v>
      </c>
      <c r="K139" s="32">
        <v>19</v>
      </c>
      <c r="L139" s="32">
        <v>11</v>
      </c>
      <c r="M139" s="32">
        <v>4</v>
      </c>
      <c r="N139" s="32">
        <v>18</v>
      </c>
      <c r="O139" s="32">
        <v>2</v>
      </c>
      <c r="P139" s="32">
        <v>1</v>
      </c>
      <c r="Q139" s="32">
        <v>1</v>
      </c>
      <c r="R139" s="32">
        <v>3</v>
      </c>
      <c r="S139" s="35"/>
      <c r="T139" s="34">
        <v>1</v>
      </c>
      <c r="U139" s="32">
        <v>5</v>
      </c>
      <c r="V139" s="32">
        <v>6</v>
      </c>
      <c r="W139" s="32">
        <v>9</v>
      </c>
      <c r="X139" s="32">
        <v>18</v>
      </c>
      <c r="Y139" s="35"/>
      <c r="Z139" s="34">
        <v>0</v>
      </c>
      <c r="AA139" s="32">
        <v>2</v>
      </c>
      <c r="AB139" s="32">
        <v>0</v>
      </c>
      <c r="AC139" s="32">
        <v>2</v>
      </c>
      <c r="AD139" s="32">
        <v>0</v>
      </c>
      <c r="AE139" s="32">
        <v>0</v>
      </c>
      <c r="AF139" s="32">
        <v>1</v>
      </c>
      <c r="AG139" s="32">
        <v>0</v>
      </c>
      <c r="AH139" s="32">
        <v>0</v>
      </c>
      <c r="AI139" s="32">
        <v>0</v>
      </c>
      <c r="AJ139" s="32">
        <v>7</v>
      </c>
      <c r="AK139" s="32">
        <v>13</v>
      </c>
      <c r="AL139" s="31"/>
    </row>
    <row r="140" spans="1:38" x14ac:dyDescent="0.25">
      <c r="A140" s="54"/>
      <c r="B140" s="32"/>
      <c r="C140" s="33" t="s">
        <v>39</v>
      </c>
      <c r="D140" s="34">
        <v>7061</v>
      </c>
      <c r="E140" s="32">
        <v>7061</v>
      </c>
      <c r="F140" s="35"/>
      <c r="G140" s="34">
        <v>5679</v>
      </c>
      <c r="H140" s="32">
        <v>5685</v>
      </c>
      <c r="I140" s="32">
        <v>5886</v>
      </c>
      <c r="J140" s="32">
        <v>5514</v>
      </c>
      <c r="K140" s="32">
        <v>5578</v>
      </c>
      <c r="L140" s="32">
        <v>5578</v>
      </c>
      <c r="M140" s="32">
        <v>5463</v>
      </c>
      <c r="N140" s="32">
        <v>5514</v>
      </c>
      <c r="O140" s="32">
        <v>7140</v>
      </c>
      <c r="P140" s="32">
        <v>6511</v>
      </c>
      <c r="Q140" s="32">
        <v>7104</v>
      </c>
      <c r="R140" s="32">
        <v>5399</v>
      </c>
      <c r="S140" s="35"/>
      <c r="T140" s="34">
        <v>5435</v>
      </c>
      <c r="U140" s="32">
        <v>5435</v>
      </c>
      <c r="V140" s="32">
        <v>5435</v>
      </c>
      <c r="W140" s="32">
        <v>5435</v>
      </c>
      <c r="X140" s="32">
        <v>5435</v>
      </c>
      <c r="Y140" s="35"/>
      <c r="Z140" s="34">
        <v>5289</v>
      </c>
      <c r="AA140" s="32">
        <v>2151</v>
      </c>
      <c r="AB140" s="32">
        <v>3540</v>
      </c>
      <c r="AC140" s="32">
        <v>2242</v>
      </c>
      <c r="AD140" s="32">
        <v>5557</v>
      </c>
      <c r="AE140" s="32">
        <v>2205</v>
      </c>
      <c r="AF140" s="32">
        <v>2205</v>
      </c>
      <c r="AG140" s="32">
        <v>1674</v>
      </c>
      <c r="AH140" s="32">
        <v>1674</v>
      </c>
      <c r="AI140" s="32">
        <v>1674</v>
      </c>
      <c r="AJ140" s="32">
        <v>5514</v>
      </c>
      <c r="AK140" s="32">
        <v>5514</v>
      </c>
      <c r="AL140" s="31"/>
    </row>
    <row r="141" spans="1:38" x14ac:dyDescent="0.25">
      <c r="A141" s="54"/>
      <c r="B141" s="32"/>
      <c r="C141" s="33" t="s">
        <v>40</v>
      </c>
      <c r="D141" s="36">
        <v>1.8127743945616767E-2</v>
      </c>
      <c r="E141" s="31">
        <v>1.7844497946466507E-2</v>
      </c>
      <c r="F141" s="37">
        <v>3.597224189208327E-2</v>
      </c>
      <c r="G141" s="36">
        <v>7.0434935728121151E-3</v>
      </c>
      <c r="H141" s="31">
        <v>1.2840809146877748E-2</v>
      </c>
      <c r="I141" s="31">
        <v>3.2279986408426777E-3</v>
      </c>
      <c r="J141" s="31">
        <v>5.4406964091403701E-4</v>
      </c>
      <c r="K141" s="31">
        <v>3.4062387952671206E-3</v>
      </c>
      <c r="L141" s="31">
        <v>1.9720329867335962E-3</v>
      </c>
      <c r="M141" s="31">
        <v>7.3219842577338463E-4</v>
      </c>
      <c r="N141" s="31">
        <v>3.2644178454842221E-3</v>
      </c>
      <c r="O141" s="31">
        <v>2.8011204481792715E-4</v>
      </c>
      <c r="P141" s="31">
        <v>1.5358623867301491E-4</v>
      </c>
      <c r="Q141" s="31">
        <v>1.4076576576576576E-4</v>
      </c>
      <c r="R141" s="31">
        <v>5.556584552694943E-4</v>
      </c>
      <c r="S141" s="37">
        <v>3.4161381559231103E-2</v>
      </c>
      <c r="T141" s="36">
        <v>1.8399264029438821E-4</v>
      </c>
      <c r="U141" s="31">
        <v>9.1996320147194111E-4</v>
      </c>
      <c r="V141" s="31">
        <v>1.1039558417663294E-3</v>
      </c>
      <c r="W141" s="31">
        <v>1.655933762649494E-3</v>
      </c>
      <c r="X141" s="31">
        <v>3.3118675252989879E-3</v>
      </c>
      <c r="Y141" s="37">
        <v>7.1757129714811411E-3</v>
      </c>
      <c r="Z141" s="36">
        <v>0</v>
      </c>
      <c r="AA141" s="31">
        <v>9.2980009298000927E-4</v>
      </c>
      <c r="AB141" s="31">
        <v>0</v>
      </c>
      <c r="AC141" s="31">
        <v>8.9206066012488853E-4</v>
      </c>
      <c r="AD141" s="31">
        <v>0</v>
      </c>
      <c r="AE141" s="31">
        <v>0</v>
      </c>
      <c r="AF141" s="31">
        <v>4.5351473922902497E-4</v>
      </c>
      <c r="AG141" s="31">
        <v>0</v>
      </c>
      <c r="AH141" s="31">
        <v>0</v>
      </c>
      <c r="AI141" s="31">
        <v>0</v>
      </c>
      <c r="AJ141" s="31">
        <v>1.2694958287994198E-3</v>
      </c>
      <c r="AK141" s="31">
        <v>2.3576351106274936E-3</v>
      </c>
      <c r="AL141" s="31">
        <v>2.2753754923339228E-3</v>
      </c>
    </row>
    <row r="142" spans="1:38" x14ac:dyDescent="0.25">
      <c r="A142" s="54"/>
      <c r="B142" s="32" t="s">
        <v>90</v>
      </c>
      <c r="C142" s="33" t="s">
        <v>38</v>
      </c>
      <c r="D142" s="34">
        <v>7</v>
      </c>
      <c r="E142" s="32">
        <v>12</v>
      </c>
      <c r="F142" s="35"/>
      <c r="G142" s="34">
        <v>6</v>
      </c>
      <c r="H142" s="32">
        <v>8</v>
      </c>
      <c r="I142" s="32">
        <v>2</v>
      </c>
      <c r="J142" s="32">
        <v>2</v>
      </c>
      <c r="K142" s="32">
        <v>1</v>
      </c>
      <c r="L142" s="32">
        <v>0</v>
      </c>
      <c r="M142" s="32">
        <v>0</v>
      </c>
      <c r="N142" s="32">
        <v>1</v>
      </c>
      <c r="O142" s="32">
        <v>0</v>
      </c>
      <c r="P142" s="32">
        <v>0</v>
      </c>
      <c r="Q142" s="32">
        <v>0</v>
      </c>
      <c r="R142" s="32">
        <v>2</v>
      </c>
      <c r="S142" s="35"/>
      <c r="T142" s="34">
        <v>0</v>
      </c>
      <c r="U142" s="32">
        <v>0</v>
      </c>
      <c r="V142" s="32">
        <v>0</v>
      </c>
      <c r="W142" s="32">
        <v>0</v>
      </c>
      <c r="X142" s="32">
        <v>2</v>
      </c>
      <c r="Y142" s="35"/>
      <c r="Z142" s="34">
        <v>0</v>
      </c>
      <c r="AA142" s="32">
        <v>0</v>
      </c>
      <c r="AB142" s="32">
        <v>0</v>
      </c>
      <c r="AC142" s="32">
        <v>0</v>
      </c>
      <c r="AD142" s="32">
        <v>0</v>
      </c>
      <c r="AE142" s="32">
        <v>0</v>
      </c>
      <c r="AF142" s="32">
        <v>0</v>
      </c>
      <c r="AG142" s="32">
        <v>0</v>
      </c>
      <c r="AH142" s="32">
        <v>0</v>
      </c>
      <c r="AI142" s="32">
        <v>0</v>
      </c>
      <c r="AJ142" s="32">
        <v>0</v>
      </c>
      <c r="AK142" s="32">
        <v>0</v>
      </c>
      <c r="AL142" s="31"/>
    </row>
    <row r="143" spans="1:38" x14ac:dyDescent="0.25">
      <c r="A143" s="54"/>
      <c r="B143" s="32"/>
      <c r="C143" s="33" t="s">
        <v>39</v>
      </c>
      <c r="D143" s="34">
        <v>828</v>
      </c>
      <c r="E143" s="32">
        <v>828</v>
      </c>
      <c r="F143" s="35"/>
      <c r="G143" s="34">
        <v>672</v>
      </c>
      <c r="H143" s="32">
        <v>673</v>
      </c>
      <c r="I143" s="32">
        <v>701</v>
      </c>
      <c r="J143" s="32">
        <v>638</v>
      </c>
      <c r="K143" s="32">
        <v>640</v>
      </c>
      <c r="L143" s="32">
        <v>640</v>
      </c>
      <c r="M143" s="32">
        <v>633</v>
      </c>
      <c r="N143" s="32">
        <v>638</v>
      </c>
      <c r="O143" s="32">
        <v>833</v>
      </c>
      <c r="P143" s="32">
        <v>793</v>
      </c>
      <c r="Q143" s="32">
        <v>829</v>
      </c>
      <c r="R143" s="32">
        <v>631</v>
      </c>
      <c r="S143" s="35"/>
      <c r="T143" s="34">
        <v>481</v>
      </c>
      <c r="U143" s="32">
        <v>481</v>
      </c>
      <c r="V143" s="32">
        <v>481</v>
      </c>
      <c r="W143" s="32">
        <v>481</v>
      </c>
      <c r="X143" s="32">
        <v>481</v>
      </c>
      <c r="Y143" s="35"/>
      <c r="Z143" s="34">
        <v>515</v>
      </c>
      <c r="AA143" s="32">
        <v>259</v>
      </c>
      <c r="AB143" s="32">
        <v>336</v>
      </c>
      <c r="AC143" s="32">
        <v>269</v>
      </c>
      <c r="AD143" s="32">
        <v>643</v>
      </c>
      <c r="AE143" s="32">
        <v>265</v>
      </c>
      <c r="AF143" s="32">
        <v>265</v>
      </c>
      <c r="AG143" s="32">
        <v>208</v>
      </c>
      <c r="AH143" s="32">
        <v>208</v>
      </c>
      <c r="AI143" s="32">
        <v>208</v>
      </c>
      <c r="AJ143" s="32">
        <v>638</v>
      </c>
      <c r="AK143" s="32">
        <v>638</v>
      </c>
      <c r="AL143" s="31"/>
    </row>
    <row r="144" spans="1:38" x14ac:dyDescent="0.25">
      <c r="A144" s="54"/>
      <c r="B144" s="32"/>
      <c r="C144" s="33" t="s">
        <v>40</v>
      </c>
      <c r="D144" s="36">
        <v>8.4541062801932361E-3</v>
      </c>
      <c r="E144" s="31">
        <v>1.4492753623188406E-2</v>
      </c>
      <c r="F144" s="37">
        <v>2.294685990338164E-2</v>
      </c>
      <c r="G144" s="36">
        <v>8.9285714285714281E-3</v>
      </c>
      <c r="H144" s="31">
        <v>1.188707280832095E-2</v>
      </c>
      <c r="I144" s="31">
        <v>2.8530670470756064E-3</v>
      </c>
      <c r="J144" s="31">
        <v>3.134796238244514E-3</v>
      </c>
      <c r="K144" s="31">
        <v>1.5625000000000001E-3</v>
      </c>
      <c r="L144" s="31">
        <v>0</v>
      </c>
      <c r="M144" s="31">
        <v>0</v>
      </c>
      <c r="N144" s="31">
        <v>1.567398119122257E-3</v>
      </c>
      <c r="O144" s="31">
        <v>0</v>
      </c>
      <c r="P144" s="31">
        <v>0</v>
      </c>
      <c r="Q144" s="31">
        <v>0</v>
      </c>
      <c r="R144" s="31">
        <v>3.1695721077654518E-3</v>
      </c>
      <c r="S144" s="37">
        <v>3.3102977749100204E-2</v>
      </c>
      <c r="T144" s="36">
        <v>0</v>
      </c>
      <c r="U144" s="31">
        <v>0</v>
      </c>
      <c r="V144" s="31">
        <v>0</v>
      </c>
      <c r="W144" s="31">
        <v>0</v>
      </c>
      <c r="X144" s="31">
        <v>4.1580041580041582E-3</v>
      </c>
      <c r="Y144" s="37">
        <v>4.1580041580041582E-3</v>
      </c>
      <c r="Z144" s="36">
        <v>0</v>
      </c>
      <c r="AA144" s="31">
        <v>0</v>
      </c>
      <c r="AB144" s="31">
        <v>0</v>
      </c>
      <c r="AC144" s="31">
        <v>0</v>
      </c>
      <c r="AD144" s="31">
        <v>0</v>
      </c>
      <c r="AE144" s="31">
        <v>0</v>
      </c>
      <c r="AF144" s="31">
        <v>0</v>
      </c>
      <c r="AG144" s="31">
        <v>0</v>
      </c>
      <c r="AH144" s="31">
        <v>0</v>
      </c>
      <c r="AI144" s="31">
        <v>0</v>
      </c>
      <c r="AJ144" s="31">
        <v>0</v>
      </c>
      <c r="AK144" s="31">
        <v>0</v>
      </c>
      <c r="AL144" s="31">
        <v>0</v>
      </c>
    </row>
    <row r="145" spans="1:38" x14ac:dyDescent="0.25">
      <c r="A145" s="54"/>
      <c r="B145" s="32" t="s">
        <v>91</v>
      </c>
      <c r="C145" s="33" t="s">
        <v>38</v>
      </c>
      <c r="D145" s="34">
        <v>194</v>
      </c>
      <c r="E145" s="32">
        <v>189</v>
      </c>
      <c r="F145" s="35"/>
      <c r="G145" s="34">
        <v>71</v>
      </c>
      <c r="H145" s="32">
        <v>114</v>
      </c>
      <c r="I145" s="32">
        <v>26</v>
      </c>
      <c r="J145" s="32">
        <v>7</v>
      </c>
      <c r="K145" s="32">
        <v>38</v>
      </c>
      <c r="L145" s="32">
        <v>22</v>
      </c>
      <c r="M145" s="32">
        <v>11</v>
      </c>
      <c r="N145" s="32">
        <v>26</v>
      </c>
      <c r="O145" s="32">
        <v>5</v>
      </c>
      <c r="P145" s="32">
        <v>1</v>
      </c>
      <c r="Q145" s="32">
        <v>2</v>
      </c>
      <c r="R145" s="32">
        <v>8</v>
      </c>
      <c r="S145" s="35"/>
      <c r="T145" s="34">
        <v>1</v>
      </c>
      <c r="U145" s="32">
        <v>6</v>
      </c>
      <c r="V145" s="32">
        <v>15</v>
      </c>
      <c r="W145" s="32">
        <v>21</v>
      </c>
      <c r="X145" s="32">
        <v>22</v>
      </c>
      <c r="Y145" s="35"/>
      <c r="Z145" s="34">
        <v>0</v>
      </c>
      <c r="AA145" s="32">
        <v>3</v>
      </c>
      <c r="AB145" s="32">
        <v>0</v>
      </c>
      <c r="AC145" s="32">
        <v>6</v>
      </c>
      <c r="AD145" s="32">
        <v>2</v>
      </c>
      <c r="AE145" s="32">
        <v>0</v>
      </c>
      <c r="AF145" s="32">
        <v>1</v>
      </c>
      <c r="AG145" s="32">
        <v>1</v>
      </c>
      <c r="AH145" s="32">
        <v>0</v>
      </c>
      <c r="AI145" s="32">
        <v>0</v>
      </c>
      <c r="AJ145" s="32">
        <v>10</v>
      </c>
      <c r="AK145" s="32">
        <v>27</v>
      </c>
      <c r="AL145" s="31"/>
    </row>
    <row r="146" spans="1:38" x14ac:dyDescent="0.25">
      <c r="A146" s="54"/>
      <c r="B146" s="32"/>
      <c r="C146" s="33" t="s">
        <v>39</v>
      </c>
      <c r="D146" s="34">
        <v>12509</v>
      </c>
      <c r="E146" s="32">
        <v>12509</v>
      </c>
      <c r="F146" s="35"/>
      <c r="G146" s="34">
        <v>9965</v>
      </c>
      <c r="H146" s="32">
        <v>10028</v>
      </c>
      <c r="I146" s="32">
        <v>10325</v>
      </c>
      <c r="J146" s="32">
        <v>9748</v>
      </c>
      <c r="K146" s="32">
        <v>9922</v>
      </c>
      <c r="L146" s="32">
        <v>9922</v>
      </c>
      <c r="M146" s="32">
        <v>9689</v>
      </c>
      <c r="N146" s="32">
        <v>9748</v>
      </c>
      <c r="O146" s="32">
        <v>12709</v>
      </c>
      <c r="P146" s="32">
        <v>11100</v>
      </c>
      <c r="Q146" s="32">
        <v>12638</v>
      </c>
      <c r="R146" s="32">
        <v>9515</v>
      </c>
      <c r="S146" s="35"/>
      <c r="T146" s="34">
        <v>10669</v>
      </c>
      <c r="U146" s="32">
        <v>10669</v>
      </c>
      <c r="V146" s="32">
        <v>10669</v>
      </c>
      <c r="W146" s="32">
        <v>10669</v>
      </c>
      <c r="X146" s="32">
        <v>10669</v>
      </c>
      <c r="Y146" s="35"/>
      <c r="Z146" s="34">
        <v>9668</v>
      </c>
      <c r="AA146" s="32">
        <v>3629</v>
      </c>
      <c r="AB146" s="32">
        <v>6545</v>
      </c>
      <c r="AC146" s="32">
        <v>3849</v>
      </c>
      <c r="AD146" s="32">
        <v>9883</v>
      </c>
      <c r="AE146" s="32">
        <v>3776</v>
      </c>
      <c r="AF146" s="32">
        <v>3776</v>
      </c>
      <c r="AG146" s="32">
        <v>2857</v>
      </c>
      <c r="AH146" s="32">
        <v>2857</v>
      </c>
      <c r="AI146" s="32">
        <v>2857</v>
      </c>
      <c r="AJ146" s="32">
        <v>9748</v>
      </c>
      <c r="AK146" s="32">
        <v>9748</v>
      </c>
      <c r="AL146" s="31"/>
    </row>
    <row r="147" spans="1:38" x14ac:dyDescent="0.25">
      <c r="A147" s="54"/>
      <c r="B147" s="32"/>
      <c r="C147" s="33" t="s">
        <v>40</v>
      </c>
      <c r="D147" s="36">
        <v>1.5508833639779359E-2</v>
      </c>
      <c r="E147" s="31">
        <v>1.510912143256855E-2</v>
      </c>
      <c r="F147" s="37">
        <v>3.0617955072347908E-2</v>
      </c>
      <c r="G147" s="36">
        <v>7.1249372804816861E-3</v>
      </c>
      <c r="H147" s="31">
        <v>1.1368169126445952E-2</v>
      </c>
      <c r="I147" s="31">
        <v>2.5181598062953997E-3</v>
      </c>
      <c r="J147" s="31">
        <v>7.1809601969634795E-4</v>
      </c>
      <c r="K147" s="31">
        <v>3.8298730094738962E-3</v>
      </c>
      <c r="L147" s="31">
        <v>2.2172949002217295E-3</v>
      </c>
      <c r="M147" s="31">
        <v>1.1353080813293426E-3</v>
      </c>
      <c r="N147" s="31">
        <v>2.6672137874435781E-3</v>
      </c>
      <c r="O147" s="31">
        <v>3.9342198442048943E-4</v>
      </c>
      <c r="P147" s="31">
        <v>9.0090090090090091E-5</v>
      </c>
      <c r="Q147" s="31">
        <v>1.5825288811520811E-4</v>
      </c>
      <c r="R147" s="31">
        <v>8.4077771939043613E-4</v>
      </c>
      <c r="S147" s="37">
        <v>3.306159469340416E-2</v>
      </c>
      <c r="T147" s="36">
        <v>9.3729496672602863E-5</v>
      </c>
      <c r="U147" s="31">
        <v>5.6237698003561718E-4</v>
      </c>
      <c r="V147" s="31">
        <v>1.4059424500890429E-3</v>
      </c>
      <c r="W147" s="31">
        <v>1.9683194301246603E-3</v>
      </c>
      <c r="X147" s="31">
        <v>2.062048926797263E-3</v>
      </c>
      <c r="Y147" s="37">
        <v>6.0924172837191863E-3</v>
      </c>
      <c r="Z147" s="36">
        <v>0</v>
      </c>
      <c r="AA147" s="31">
        <v>8.2667401488013229E-4</v>
      </c>
      <c r="AB147" s="31">
        <v>0</v>
      </c>
      <c r="AC147" s="31">
        <v>1.558846453624318E-3</v>
      </c>
      <c r="AD147" s="31">
        <v>2.0236770211474249E-4</v>
      </c>
      <c r="AE147" s="31">
        <v>0</v>
      </c>
      <c r="AF147" s="31">
        <v>2.6483050847457627E-4</v>
      </c>
      <c r="AG147" s="31">
        <v>3.5001750087504374E-4</v>
      </c>
      <c r="AH147" s="31">
        <v>0</v>
      </c>
      <c r="AI147" s="31">
        <v>0</v>
      </c>
      <c r="AJ147" s="31">
        <v>1.0258514567090685E-3</v>
      </c>
      <c r="AK147" s="31">
        <v>2.769798933114485E-3</v>
      </c>
      <c r="AL147" s="31">
        <v>3.2027361799688132E-3</v>
      </c>
    </row>
    <row r="148" spans="1:38" x14ac:dyDescent="0.25">
      <c r="A148" s="54"/>
      <c r="B148" s="32" t="s">
        <v>92</v>
      </c>
      <c r="C148" s="33" t="s">
        <v>38</v>
      </c>
      <c r="D148" s="34">
        <v>12</v>
      </c>
      <c r="E148" s="32">
        <v>24</v>
      </c>
      <c r="F148" s="35"/>
      <c r="G148" s="34">
        <v>8</v>
      </c>
      <c r="H148" s="32">
        <v>11</v>
      </c>
      <c r="I148" s="32">
        <v>2</v>
      </c>
      <c r="J148" s="32">
        <v>1</v>
      </c>
      <c r="K148" s="32">
        <v>2</v>
      </c>
      <c r="L148" s="32">
        <v>0</v>
      </c>
      <c r="M148" s="32">
        <v>0</v>
      </c>
      <c r="N148" s="32">
        <v>1</v>
      </c>
      <c r="O148" s="32">
        <v>0</v>
      </c>
      <c r="P148" s="32">
        <v>1</v>
      </c>
      <c r="Q148" s="32">
        <v>0</v>
      </c>
      <c r="R148" s="32">
        <v>2</v>
      </c>
      <c r="S148" s="35"/>
      <c r="T148" s="34">
        <v>0</v>
      </c>
      <c r="U148" s="32">
        <v>0</v>
      </c>
      <c r="V148" s="32">
        <v>1</v>
      </c>
      <c r="W148" s="32">
        <v>0</v>
      </c>
      <c r="X148" s="32">
        <v>1</v>
      </c>
      <c r="Y148" s="35"/>
      <c r="Z148" s="34">
        <v>0</v>
      </c>
      <c r="AA148" s="32">
        <v>0</v>
      </c>
      <c r="AB148" s="32">
        <v>0</v>
      </c>
      <c r="AC148" s="32">
        <v>0</v>
      </c>
      <c r="AD148" s="32">
        <v>0</v>
      </c>
      <c r="AE148" s="32">
        <v>0</v>
      </c>
      <c r="AF148" s="32">
        <v>0</v>
      </c>
      <c r="AG148" s="32">
        <v>0</v>
      </c>
      <c r="AH148" s="32">
        <v>0</v>
      </c>
      <c r="AI148" s="32">
        <v>0</v>
      </c>
      <c r="AJ148" s="32">
        <v>0</v>
      </c>
      <c r="AK148" s="32">
        <v>4</v>
      </c>
      <c r="AL148" s="31"/>
    </row>
    <row r="149" spans="1:38" x14ac:dyDescent="0.25">
      <c r="A149" s="54"/>
      <c r="B149" s="32"/>
      <c r="C149" s="33" t="s">
        <v>39</v>
      </c>
      <c r="D149" s="34">
        <v>1175</v>
      </c>
      <c r="E149" s="32">
        <v>1175</v>
      </c>
      <c r="F149" s="35"/>
      <c r="G149" s="34">
        <v>949</v>
      </c>
      <c r="H149" s="32">
        <v>951</v>
      </c>
      <c r="I149" s="32">
        <v>987</v>
      </c>
      <c r="J149" s="32">
        <v>889</v>
      </c>
      <c r="K149" s="32">
        <v>892</v>
      </c>
      <c r="L149" s="32">
        <v>892</v>
      </c>
      <c r="M149" s="32">
        <v>882</v>
      </c>
      <c r="N149" s="32">
        <v>889</v>
      </c>
      <c r="O149" s="32">
        <v>1186</v>
      </c>
      <c r="P149" s="32">
        <v>1125</v>
      </c>
      <c r="Q149" s="32">
        <v>1176</v>
      </c>
      <c r="R149" s="32">
        <v>879</v>
      </c>
      <c r="S149" s="35"/>
      <c r="T149" s="34">
        <v>664</v>
      </c>
      <c r="U149" s="32">
        <v>664</v>
      </c>
      <c r="V149" s="32">
        <v>664</v>
      </c>
      <c r="W149" s="32">
        <v>664</v>
      </c>
      <c r="X149" s="32">
        <v>664</v>
      </c>
      <c r="Y149" s="35"/>
      <c r="Z149" s="34">
        <v>714</v>
      </c>
      <c r="AA149" s="32">
        <v>368</v>
      </c>
      <c r="AB149" s="32">
        <v>448</v>
      </c>
      <c r="AC149" s="32">
        <v>387</v>
      </c>
      <c r="AD149" s="32">
        <v>901</v>
      </c>
      <c r="AE149" s="32">
        <v>377</v>
      </c>
      <c r="AF149" s="32">
        <v>377</v>
      </c>
      <c r="AG149" s="32">
        <v>294</v>
      </c>
      <c r="AH149" s="32">
        <v>294</v>
      </c>
      <c r="AI149" s="32">
        <v>294</v>
      </c>
      <c r="AJ149" s="32">
        <v>889</v>
      </c>
      <c r="AK149" s="32">
        <v>889</v>
      </c>
      <c r="AL149" s="31"/>
    </row>
    <row r="150" spans="1:38" x14ac:dyDescent="0.25">
      <c r="A150" s="54"/>
      <c r="B150" s="32"/>
      <c r="C150" s="33" t="s">
        <v>40</v>
      </c>
      <c r="D150" s="36">
        <v>1.0212765957446808E-2</v>
      </c>
      <c r="E150" s="31">
        <v>2.0425531914893616E-2</v>
      </c>
      <c r="F150" s="37">
        <v>3.0638297872340424E-2</v>
      </c>
      <c r="G150" s="36">
        <v>8.4299262381454156E-3</v>
      </c>
      <c r="H150" s="31">
        <v>1.1566771819137749E-2</v>
      </c>
      <c r="I150" s="31">
        <v>2.0263424518743669E-3</v>
      </c>
      <c r="J150" s="31">
        <v>1.1248593925759281E-3</v>
      </c>
      <c r="K150" s="31">
        <v>2.242152466367713E-3</v>
      </c>
      <c r="L150" s="31">
        <v>0</v>
      </c>
      <c r="M150" s="31">
        <v>0</v>
      </c>
      <c r="N150" s="31">
        <v>1.1248593925759281E-3</v>
      </c>
      <c r="O150" s="31">
        <v>0</v>
      </c>
      <c r="P150" s="31">
        <v>8.8888888888888893E-4</v>
      </c>
      <c r="Q150" s="31">
        <v>0</v>
      </c>
      <c r="R150" s="31">
        <v>2.2753128555176336E-3</v>
      </c>
      <c r="S150" s="37">
        <v>2.9679113505083628E-2</v>
      </c>
      <c r="T150" s="36">
        <v>0</v>
      </c>
      <c r="U150" s="31">
        <v>0</v>
      </c>
      <c r="V150" s="31">
        <v>1.5060240963855422E-3</v>
      </c>
      <c r="W150" s="31">
        <v>0</v>
      </c>
      <c r="X150" s="31">
        <v>1.5060240963855422E-3</v>
      </c>
      <c r="Y150" s="37">
        <v>3.0120481927710845E-3</v>
      </c>
      <c r="Z150" s="36">
        <v>0</v>
      </c>
      <c r="AA150" s="31">
        <v>0</v>
      </c>
      <c r="AB150" s="31">
        <v>0</v>
      </c>
      <c r="AC150" s="31">
        <v>0</v>
      </c>
      <c r="AD150" s="31">
        <v>0</v>
      </c>
      <c r="AE150" s="31">
        <v>0</v>
      </c>
      <c r="AF150" s="31">
        <v>0</v>
      </c>
      <c r="AG150" s="31">
        <v>0</v>
      </c>
      <c r="AH150" s="31">
        <v>0</v>
      </c>
      <c r="AI150" s="31">
        <v>0</v>
      </c>
      <c r="AJ150" s="31">
        <v>0</v>
      </c>
      <c r="AK150" s="31">
        <v>4.4994375703037125E-3</v>
      </c>
      <c r="AL150" s="31">
        <v>0</v>
      </c>
    </row>
    <row r="151" spans="1:38" x14ac:dyDescent="0.25">
      <c r="A151" s="54"/>
      <c r="B151" s="32" t="s">
        <v>93</v>
      </c>
      <c r="C151" s="33" t="s">
        <v>38</v>
      </c>
      <c r="D151" s="34">
        <v>47</v>
      </c>
      <c r="E151" s="32">
        <v>83</v>
      </c>
      <c r="F151" s="35"/>
      <c r="G151" s="34">
        <v>64</v>
      </c>
      <c r="H151" s="32">
        <v>50</v>
      </c>
      <c r="I151" s="32">
        <v>20</v>
      </c>
      <c r="J151" s="32">
        <v>5</v>
      </c>
      <c r="K151" s="32">
        <v>14</v>
      </c>
      <c r="L151" s="32">
        <v>4</v>
      </c>
      <c r="M151" s="32">
        <v>5</v>
      </c>
      <c r="N151" s="32">
        <v>11</v>
      </c>
      <c r="O151" s="32">
        <v>6</v>
      </c>
      <c r="P151" s="32">
        <v>5</v>
      </c>
      <c r="Q151" s="32">
        <v>1</v>
      </c>
      <c r="R151" s="32">
        <v>1</v>
      </c>
      <c r="S151" s="35"/>
      <c r="T151" s="34">
        <v>0</v>
      </c>
      <c r="U151" s="32">
        <v>8</v>
      </c>
      <c r="V151" s="32">
        <v>7</v>
      </c>
      <c r="W151" s="32">
        <v>5</v>
      </c>
      <c r="X151" s="32">
        <v>6</v>
      </c>
      <c r="Y151" s="35"/>
      <c r="Z151" s="34">
        <v>0</v>
      </c>
      <c r="AA151" s="32">
        <v>6</v>
      </c>
      <c r="AB151" s="32">
        <v>0</v>
      </c>
      <c r="AC151" s="32">
        <v>4</v>
      </c>
      <c r="AD151" s="32">
        <v>0</v>
      </c>
      <c r="AE151" s="32">
        <v>1</v>
      </c>
      <c r="AF151" s="32">
        <v>1</v>
      </c>
      <c r="AG151" s="32">
        <v>0</v>
      </c>
      <c r="AH151" s="32">
        <v>0</v>
      </c>
      <c r="AI151" s="32">
        <v>0</v>
      </c>
      <c r="AJ151" s="32">
        <v>3</v>
      </c>
      <c r="AK151" s="32">
        <v>12</v>
      </c>
      <c r="AL151" s="31"/>
    </row>
    <row r="152" spans="1:38" x14ac:dyDescent="0.25">
      <c r="A152" s="54"/>
      <c r="B152" s="32"/>
      <c r="C152" s="33" t="s">
        <v>39</v>
      </c>
      <c r="D152" s="34">
        <v>5095</v>
      </c>
      <c r="E152" s="32">
        <v>5095</v>
      </c>
      <c r="F152" s="35"/>
      <c r="G152" s="34">
        <v>4497</v>
      </c>
      <c r="H152" s="32">
        <v>3936</v>
      </c>
      <c r="I152" s="32">
        <v>4602</v>
      </c>
      <c r="J152" s="32">
        <v>3671</v>
      </c>
      <c r="K152" s="32">
        <v>3697</v>
      </c>
      <c r="L152" s="32">
        <v>3697</v>
      </c>
      <c r="M152" s="32">
        <v>3599</v>
      </c>
      <c r="N152" s="32">
        <v>3671</v>
      </c>
      <c r="O152" s="32">
        <v>5286</v>
      </c>
      <c r="P152" s="32">
        <v>4311</v>
      </c>
      <c r="Q152" s="32">
        <v>4569</v>
      </c>
      <c r="R152" s="32">
        <v>3573</v>
      </c>
      <c r="S152" s="35"/>
      <c r="T152" s="34">
        <v>4227</v>
      </c>
      <c r="U152" s="32">
        <v>4227</v>
      </c>
      <c r="V152" s="32">
        <v>4227</v>
      </c>
      <c r="W152" s="32">
        <v>4227</v>
      </c>
      <c r="X152" s="32">
        <v>4227</v>
      </c>
      <c r="Y152" s="35"/>
      <c r="Z152" s="34">
        <v>4207</v>
      </c>
      <c r="AA152" s="32">
        <v>2863</v>
      </c>
      <c r="AB152" s="32">
        <v>2311</v>
      </c>
      <c r="AC152" s="32">
        <v>3081</v>
      </c>
      <c r="AD152" s="32">
        <v>3828</v>
      </c>
      <c r="AE152" s="32">
        <v>2356</v>
      </c>
      <c r="AF152" s="32">
        <v>2356</v>
      </c>
      <c r="AG152" s="32">
        <v>1758</v>
      </c>
      <c r="AH152" s="32">
        <v>1758</v>
      </c>
      <c r="AI152" s="32">
        <v>1758</v>
      </c>
      <c r="AJ152" s="32">
        <v>3671</v>
      </c>
      <c r="AK152" s="32">
        <v>3671</v>
      </c>
      <c r="AL152" s="31"/>
    </row>
    <row r="153" spans="1:38" ht="15.75" thickBot="1" x14ac:dyDescent="0.3">
      <c r="A153" s="55"/>
      <c r="B153" s="38"/>
      <c r="C153" s="39" t="s">
        <v>40</v>
      </c>
      <c r="D153" s="40">
        <v>9.2247301275760543E-3</v>
      </c>
      <c r="E153" s="41">
        <v>1.6290480863591757E-2</v>
      </c>
      <c r="F153" s="42">
        <v>2.5515210991167811E-2</v>
      </c>
      <c r="G153" s="40">
        <v>1.423171002890816E-2</v>
      </c>
      <c r="H153" s="41">
        <v>1.2703252032520325E-2</v>
      </c>
      <c r="I153" s="41">
        <v>4.3459365493263794E-3</v>
      </c>
      <c r="J153" s="41">
        <v>1.3620266957232361E-3</v>
      </c>
      <c r="K153" s="41">
        <v>3.7868542061130646E-3</v>
      </c>
      <c r="L153" s="41">
        <v>1.0819583446037328E-3</v>
      </c>
      <c r="M153" s="41">
        <v>1.3892747985551543E-3</v>
      </c>
      <c r="N153" s="41">
        <v>2.9964587305911197E-3</v>
      </c>
      <c r="O153" s="41">
        <v>1.1350737797956867E-3</v>
      </c>
      <c r="P153" s="41">
        <v>1.159823706796567E-3</v>
      </c>
      <c r="Q153" s="41">
        <v>2.1886627270737579E-4</v>
      </c>
      <c r="R153" s="41">
        <v>2.7987685418415898E-4</v>
      </c>
      <c r="S153" s="42">
        <v>4.4691111999824971E-2</v>
      </c>
      <c r="T153" s="40">
        <v>0</v>
      </c>
      <c r="U153" s="41">
        <v>1.8925952211970665E-3</v>
      </c>
      <c r="V153" s="41">
        <v>1.6560208185474332E-3</v>
      </c>
      <c r="W153" s="41">
        <v>1.1828720132481666E-3</v>
      </c>
      <c r="X153" s="41">
        <v>1.4194464158977999E-3</v>
      </c>
      <c r="Y153" s="42">
        <v>6.1509344688904666E-3</v>
      </c>
      <c r="Z153" s="40">
        <v>0</v>
      </c>
      <c r="AA153" s="41">
        <v>2.0957038071952499E-3</v>
      </c>
      <c r="AB153" s="41">
        <v>0</v>
      </c>
      <c r="AC153" s="41">
        <v>1.2982797792924375E-3</v>
      </c>
      <c r="AD153" s="41">
        <v>0</v>
      </c>
      <c r="AE153" s="41">
        <v>4.2444821731748726E-4</v>
      </c>
      <c r="AF153" s="41">
        <v>4.2444821731748726E-4</v>
      </c>
      <c r="AG153" s="41">
        <v>0</v>
      </c>
      <c r="AH153" s="41">
        <v>0</v>
      </c>
      <c r="AI153" s="41">
        <v>0</v>
      </c>
      <c r="AJ153" s="41">
        <v>8.1721601743394172E-4</v>
      </c>
      <c r="AK153" s="41">
        <v>3.2688640697357669E-3</v>
      </c>
      <c r="AL153" s="31">
        <v>4.2428800211226619E-3</v>
      </c>
    </row>
    <row r="154" spans="1:38" x14ac:dyDescent="0.25">
      <c r="A154" s="56" t="s">
        <v>94</v>
      </c>
      <c r="B154" s="10" t="s">
        <v>95</v>
      </c>
      <c r="C154" s="50" t="s">
        <v>38</v>
      </c>
      <c r="D154" s="51">
        <v>19</v>
      </c>
      <c r="E154" s="10">
        <v>23</v>
      </c>
      <c r="F154" s="11"/>
      <c r="G154" s="51">
        <v>15</v>
      </c>
      <c r="H154" s="10">
        <v>35</v>
      </c>
      <c r="I154" s="10">
        <v>2</v>
      </c>
      <c r="J154" s="10">
        <v>2</v>
      </c>
      <c r="K154" s="10">
        <v>4</v>
      </c>
      <c r="L154" s="10">
        <v>3</v>
      </c>
      <c r="M154" s="10">
        <v>3</v>
      </c>
      <c r="N154" s="10">
        <v>2</v>
      </c>
      <c r="O154" s="10">
        <v>1</v>
      </c>
      <c r="P154" s="10">
        <v>2</v>
      </c>
      <c r="Q154" s="10">
        <v>2</v>
      </c>
      <c r="R154" s="10">
        <v>0</v>
      </c>
      <c r="S154" s="11"/>
      <c r="T154" s="51">
        <v>1</v>
      </c>
      <c r="U154" s="10">
        <v>21</v>
      </c>
      <c r="V154" s="10">
        <v>26</v>
      </c>
      <c r="W154" s="10">
        <v>15</v>
      </c>
      <c r="X154" s="10">
        <v>12</v>
      </c>
      <c r="Y154" s="11"/>
      <c r="Z154" s="51">
        <v>0</v>
      </c>
      <c r="AA154" s="10">
        <v>2</v>
      </c>
      <c r="AB154" s="10">
        <v>0</v>
      </c>
      <c r="AC154" s="10">
        <v>5</v>
      </c>
      <c r="AD154" s="10">
        <v>0</v>
      </c>
      <c r="AE154" s="10">
        <v>2</v>
      </c>
      <c r="AF154" s="10">
        <v>2</v>
      </c>
      <c r="AG154" s="10">
        <v>1</v>
      </c>
      <c r="AH154" s="10">
        <v>0</v>
      </c>
      <c r="AI154" s="10">
        <v>0</v>
      </c>
      <c r="AJ154" s="10">
        <v>1</v>
      </c>
      <c r="AK154" s="10">
        <v>2</v>
      </c>
      <c r="AL154" s="19"/>
    </row>
    <row r="155" spans="1:38" x14ac:dyDescent="0.25">
      <c r="A155" s="57"/>
      <c r="B155" s="16"/>
      <c r="C155" s="44" t="s">
        <v>39</v>
      </c>
      <c r="D155" s="18">
        <v>1914</v>
      </c>
      <c r="E155" s="16">
        <v>1914</v>
      </c>
      <c r="F155" s="17"/>
      <c r="G155" s="18">
        <v>1541</v>
      </c>
      <c r="H155" s="16">
        <v>2209</v>
      </c>
      <c r="I155" s="16">
        <v>1579</v>
      </c>
      <c r="J155" s="16">
        <v>1512</v>
      </c>
      <c r="K155" s="16">
        <v>1537</v>
      </c>
      <c r="L155" s="16">
        <v>1537</v>
      </c>
      <c r="M155" s="16">
        <v>1492</v>
      </c>
      <c r="N155" s="16">
        <v>1512</v>
      </c>
      <c r="O155" s="16">
        <v>2610</v>
      </c>
      <c r="P155" s="16">
        <v>2289</v>
      </c>
      <c r="Q155" s="16">
        <v>2588</v>
      </c>
      <c r="R155" s="16">
        <v>1467</v>
      </c>
      <c r="S155" s="17"/>
      <c r="T155" s="18">
        <v>2446</v>
      </c>
      <c r="U155" s="16">
        <v>2446</v>
      </c>
      <c r="V155" s="16">
        <v>2446</v>
      </c>
      <c r="W155" s="16">
        <v>2446</v>
      </c>
      <c r="X155" s="16">
        <v>2446</v>
      </c>
      <c r="Y155" s="17"/>
      <c r="Z155" s="18">
        <v>2205</v>
      </c>
      <c r="AA155" s="16">
        <v>1055</v>
      </c>
      <c r="AB155" s="16">
        <v>1045</v>
      </c>
      <c r="AC155" s="16">
        <v>1783</v>
      </c>
      <c r="AD155" s="16">
        <v>2203</v>
      </c>
      <c r="AE155" s="16">
        <v>1761</v>
      </c>
      <c r="AF155" s="16">
        <v>1761</v>
      </c>
      <c r="AG155" s="16">
        <v>1228</v>
      </c>
      <c r="AH155" s="16">
        <v>1228</v>
      </c>
      <c r="AI155" s="16">
        <v>1228</v>
      </c>
      <c r="AJ155" s="16">
        <v>1512</v>
      </c>
      <c r="AK155" s="16">
        <v>1512</v>
      </c>
      <c r="AL155" s="19"/>
    </row>
    <row r="156" spans="1:38" x14ac:dyDescent="0.25">
      <c r="A156" s="57"/>
      <c r="B156" s="16"/>
      <c r="C156" s="44" t="s">
        <v>40</v>
      </c>
      <c r="D156" s="20">
        <v>9.9268547544409617E-3</v>
      </c>
      <c r="E156" s="19">
        <v>1.2016718913270637E-2</v>
      </c>
      <c r="F156" s="21">
        <v>2.1943573667711599E-2</v>
      </c>
      <c r="G156" s="20">
        <v>9.7339390006489293E-3</v>
      </c>
      <c r="H156" s="19">
        <v>1.5844273426889995E-2</v>
      </c>
      <c r="I156" s="19">
        <v>1.266624445851805E-3</v>
      </c>
      <c r="J156" s="19">
        <v>1.3227513227513227E-3</v>
      </c>
      <c r="K156" s="19">
        <v>2.6024723487312949E-3</v>
      </c>
      <c r="L156" s="19">
        <v>1.9518542615484711E-3</v>
      </c>
      <c r="M156" s="19">
        <v>2.0107238605898124E-3</v>
      </c>
      <c r="N156" s="19">
        <v>1.3227513227513227E-3</v>
      </c>
      <c r="O156" s="19">
        <v>3.8314176245210729E-4</v>
      </c>
      <c r="P156" s="19">
        <v>8.7374399301004806E-4</v>
      </c>
      <c r="Q156" s="19">
        <v>7.7279752704791343E-4</v>
      </c>
      <c r="R156" s="19">
        <v>0</v>
      </c>
      <c r="S156" s="21">
        <v>3.8085073272273014E-2</v>
      </c>
      <c r="T156" s="20">
        <v>4.0883074407195422E-4</v>
      </c>
      <c r="U156" s="19">
        <v>8.5854456255110376E-3</v>
      </c>
      <c r="V156" s="19">
        <v>1.0629599345870809E-2</v>
      </c>
      <c r="W156" s="19">
        <v>6.1324611610793136E-3</v>
      </c>
      <c r="X156" s="19">
        <v>4.9059689288634507E-3</v>
      </c>
      <c r="Y156" s="21">
        <v>3.0662305805396566E-2</v>
      </c>
      <c r="Z156" s="20">
        <v>0</v>
      </c>
      <c r="AA156" s="19">
        <v>1.8957345971563982E-3</v>
      </c>
      <c r="AB156" s="19">
        <v>0</v>
      </c>
      <c r="AC156" s="19">
        <v>2.8042624789680315E-3</v>
      </c>
      <c r="AD156" s="19">
        <v>0</v>
      </c>
      <c r="AE156" s="19">
        <v>1.1357183418512209E-3</v>
      </c>
      <c r="AF156" s="19">
        <v>1.1357183418512209E-3</v>
      </c>
      <c r="AG156" s="19">
        <v>8.1433224755700329E-4</v>
      </c>
      <c r="AH156" s="19">
        <v>0</v>
      </c>
      <c r="AI156" s="19">
        <v>0</v>
      </c>
      <c r="AJ156" s="19">
        <v>6.6137566137566134E-4</v>
      </c>
      <c r="AK156" s="19">
        <v>1.3227513227513227E-3</v>
      </c>
      <c r="AL156" s="19">
        <v>7.7857660073838751E-3</v>
      </c>
    </row>
    <row r="157" spans="1:38" x14ac:dyDescent="0.25">
      <c r="A157" s="57"/>
      <c r="B157" s="16" t="s">
        <v>96</v>
      </c>
      <c r="C157" s="44" t="s">
        <v>38</v>
      </c>
      <c r="D157" s="18">
        <v>22</v>
      </c>
      <c r="E157" s="16">
        <v>26</v>
      </c>
      <c r="F157" s="17"/>
      <c r="G157" s="18">
        <v>17</v>
      </c>
      <c r="H157" s="16">
        <v>27</v>
      </c>
      <c r="I157" s="16">
        <v>7</v>
      </c>
      <c r="J157" s="16">
        <v>1</v>
      </c>
      <c r="K157" s="16">
        <v>3</v>
      </c>
      <c r="L157" s="16">
        <v>5</v>
      </c>
      <c r="M157" s="16">
        <v>1</v>
      </c>
      <c r="N157" s="16">
        <v>2</v>
      </c>
      <c r="O157" s="16">
        <v>1</v>
      </c>
      <c r="P157" s="16">
        <v>3</v>
      </c>
      <c r="Q157" s="16">
        <v>4</v>
      </c>
      <c r="R157" s="16">
        <v>0</v>
      </c>
      <c r="S157" s="17"/>
      <c r="T157" s="18">
        <v>2</v>
      </c>
      <c r="U157" s="16">
        <v>39</v>
      </c>
      <c r="V157" s="16">
        <v>48</v>
      </c>
      <c r="W157" s="16">
        <v>32</v>
      </c>
      <c r="X157" s="16">
        <v>9</v>
      </c>
      <c r="Y157" s="17"/>
      <c r="Z157" s="18">
        <v>0</v>
      </c>
      <c r="AA157" s="16">
        <v>1</v>
      </c>
      <c r="AB157" s="16">
        <v>0</v>
      </c>
      <c r="AC157" s="16">
        <v>4</v>
      </c>
      <c r="AD157" s="16">
        <v>0</v>
      </c>
      <c r="AE157" s="16">
        <v>0</v>
      </c>
      <c r="AF157" s="16">
        <v>0</v>
      </c>
      <c r="AG157" s="16">
        <v>0</v>
      </c>
      <c r="AH157" s="16">
        <v>1</v>
      </c>
      <c r="AI157" s="16">
        <v>0</v>
      </c>
      <c r="AJ157" s="16">
        <v>3</v>
      </c>
      <c r="AK157" s="16">
        <v>4</v>
      </c>
      <c r="AL157" s="19"/>
    </row>
    <row r="158" spans="1:38" x14ac:dyDescent="0.25">
      <c r="A158" s="57"/>
      <c r="B158" s="16"/>
      <c r="C158" s="44" t="s">
        <v>39</v>
      </c>
      <c r="D158" s="18">
        <v>1880</v>
      </c>
      <c r="E158" s="16">
        <v>1880</v>
      </c>
      <c r="F158" s="17"/>
      <c r="G158" s="18">
        <v>1562</v>
      </c>
      <c r="H158" s="16">
        <v>1729</v>
      </c>
      <c r="I158" s="16">
        <v>1596</v>
      </c>
      <c r="J158" s="16">
        <v>1512</v>
      </c>
      <c r="K158" s="16">
        <v>1525</v>
      </c>
      <c r="L158" s="16">
        <v>1525</v>
      </c>
      <c r="M158" s="16">
        <v>1438</v>
      </c>
      <c r="N158" s="16">
        <v>1512</v>
      </c>
      <c r="O158" s="16">
        <v>2123</v>
      </c>
      <c r="P158" s="16">
        <v>1826</v>
      </c>
      <c r="Q158" s="16">
        <v>2082</v>
      </c>
      <c r="R158" s="16">
        <v>1425</v>
      </c>
      <c r="S158" s="17"/>
      <c r="T158" s="18">
        <v>1929</v>
      </c>
      <c r="U158" s="16">
        <v>1929</v>
      </c>
      <c r="V158" s="16">
        <v>1929</v>
      </c>
      <c r="W158" s="16">
        <v>1929</v>
      </c>
      <c r="X158" s="16">
        <v>1929</v>
      </c>
      <c r="Y158" s="17"/>
      <c r="Z158" s="18">
        <v>1738</v>
      </c>
      <c r="AA158" s="16">
        <v>953</v>
      </c>
      <c r="AB158" s="16">
        <v>937</v>
      </c>
      <c r="AC158" s="16">
        <v>1220</v>
      </c>
      <c r="AD158" s="16">
        <v>1720</v>
      </c>
      <c r="AE158" s="16">
        <v>1179</v>
      </c>
      <c r="AF158" s="16">
        <v>1179</v>
      </c>
      <c r="AG158" s="16">
        <v>763</v>
      </c>
      <c r="AH158" s="16">
        <v>763</v>
      </c>
      <c r="AI158" s="16">
        <v>763</v>
      </c>
      <c r="AJ158" s="16">
        <v>1512</v>
      </c>
      <c r="AK158" s="16">
        <v>1512</v>
      </c>
      <c r="AL158" s="19"/>
    </row>
    <row r="159" spans="1:38" x14ac:dyDescent="0.25">
      <c r="A159" s="57"/>
      <c r="B159" s="16"/>
      <c r="C159" s="44" t="s">
        <v>40</v>
      </c>
      <c r="D159" s="20">
        <v>1.1702127659574468E-2</v>
      </c>
      <c r="E159" s="19">
        <v>1.3829787234042552E-2</v>
      </c>
      <c r="F159" s="21">
        <v>2.553191489361702E-2</v>
      </c>
      <c r="G159" s="20">
        <v>1.088348271446863E-2</v>
      </c>
      <c r="H159" s="19">
        <v>1.5615962984384037E-2</v>
      </c>
      <c r="I159" s="19">
        <v>4.3859649122807015E-3</v>
      </c>
      <c r="J159" s="19">
        <v>6.6137566137566134E-4</v>
      </c>
      <c r="K159" s="19">
        <v>1.9672131147540984E-3</v>
      </c>
      <c r="L159" s="19">
        <v>3.2786885245901639E-3</v>
      </c>
      <c r="M159" s="19">
        <v>6.9541029207232264E-4</v>
      </c>
      <c r="N159" s="19">
        <v>1.3227513227513227E-3</v>
      </c>
      <c r="O159" s="19">
        <v>4.7103155911446069E-4</v>
      </c>
      <c r="P159" s="19">
        <v>1.6429353778751369E-3</v>
      </c>
      <c r="Q159" s="19">
        <v>1.9212295869356388E-3</v>
      </c>
      <c r="R159" s="19">
        <v>0</v>
      </c>
      <c r="S159" s="21">
        <v>4.2846046050602174E-2</v>
      </c>
      <c r="T159" s="20">
        <v>1.0368066355624676E-3</v>
      </c>
      <c r="U159" s="19">
        <v>2.0217729393468119E-2</v>
      </c>
      <c r="V159" s="19">
        <v>2.4883359253499222E-2</v>
      </c>
      <c r="W159" s="19">
        <v>1.6588906168999482E-2</v>
      </c>
      <c r="X159" s="19">
        <v>4.6656298600311046E-3</v>
      </c>
      <c r="Y159" s="21">
        <v>6.7392431311560391E-2</v>
      </c>
      <c r="Z159" s="20">
        <v>0</v>
      </c>
      <c r="AA159" s="19">
        <v>1.0493179433368311E-3</v>
      </c>
      <c r="AB159" s="19">
        <v>0</v>
      </c>
      <c r="AC159" s="19">
        <v>3.2786885245901639E-3</v>
      </c>
      <c r="AD159" s="19">
        <v>0</v>
      </c>
      <c r="AE159" s="19">
        <v>0</v>
      </c>
      <c r="AF159" s="19">
        <v>0</v>
      </c>
      <c r="AG159" s="19">
        <v>0</v>
      </c>
      <c r="AH159" s="19">
        <v>1.3106159895150721E-3</v>
      </c>
      <c r="AI159" s="19">
        <v>0</v>
      </c>
      <c r="AJ159" s="19">
        <v>1.984126984126984E-3</v>
      </c>
      <c r="AK159" s="19">
        <v>2.6455026455026454E-3</v>
      </c>
      <c r="AL159" s="19">
        <v>5.6386224574420662E-3</v>
      </c>
    </row>
    <row r="160" spans="1:38" x14ac:dyDescent="0.25">
      <c r="A160" s="57"/>
      <c r="B160" s="16" t="s">
        <v>97</v>
      </c>
      <c r="C160" s="44" t="s">
        <v>38</v>
      </c>
      <c r="D160" s="18">
        <v>324</v>
      </c>
      <c r="E160" s="16">
        <v>226</v>
      </c>
      <c r="F160" s="17"/>
      <c r="G160" s="18">
        <v>145</v>
      </c>
      <c r="H160" s="16">
        <v>185</v>
      </c>
      <c r="I160" s="16">
        <v>63</v>
      </c>
      <c r="J160" s="16">
        <v>20</v>
      </c>
      <c r="K160" s="16">
        <v>36</v>
      </c>
      <c r="L160" s="16">
        <v>38</v>
      </c>
      <c r="M160" s="16">
        <v>20</v>
      </c>
      <c r="N160" s="16">
        <v>24</v>
      </c>
      <c r="O160" s="16">
        <v>40</v>
      </c>
      <c r="P160" s="16">
        <v>17</v>
      </c>
      <c r="Q160" s="16">
        <v>7</v>
      </c>
      <c r="R160" s="16">
        <v>12</v>
      </c>
      <c r="S160" s="17"/>
      <c r="T160" s="18">
        <v>11</v>
      </c>
      <c r="U160" s="16">
        <v>144</v>
      </c>
      <c r="V160" s="16">
        <v>166</v>
      </c>
      <c r="W160" s="16">
        <v>102</v>
      </c>
      <c r="X160" s="16">
        <v>61</v>
      </c>
      <c r="Y160" s="17"/>
      <c r="Z160" s="18">
        <v>0</v>
      </c>
      <c r="AA160" s="16">
        <v>20</v>
      </c>
      <c r="AB160" s="16">
        <v>0</v>
      </c>
      <c r="AC160" s="16">
        <v>21</v>
      </c>
      <c r="AD160" s="16">
        <v>6</v>
      </c>
      <c r="AE160" s="16">
        <v>1</v>
      </c>
      <c r="AF160" s="16">
        <v>3</v>
      </c>
      <c r="AG160" s="16">
        <v>3</v>
      </c>
      <c r="AH160" s="16">
        <v>1</v>
      </c>
      <c r="AI160" s="16">
        <v>0</v>
      </c>
      <c r="AJ160" s="16">
        <v>18</v>
      </c>
      <c r="AK160" s="16">
        <v>36</v>
      </c>
      <c r="AL160" s="19"/>
    </row>
    <row r="161" spans="1:38" x14ac:dyDescent="0.25">
      <c r="A161" s="57"/>
      <c r="B161" s="16"/>
      <c r="C161" s="44" t="s">
        <v>39</v>
      </c>
      <c r="D161" s="18">
        <v>13408</v>
      </c>
      <c r="E161" s="16">
        <v>13408</v>
      </c>
      <c r="F161" s="17"/>
      <c r="G161" s="18">
        <v>11309</v>
      </c>
      <c r="H161" s="16">
        <v>12542</v>
      </c>
      <c r="I161" s="16">
        <v>11604</v>
      </c>
      <c r="J161" s="16">
        <v>10844</v>
      </c>
      <c r="K161" s="16">
        <v>10974</v>
      </c>
      <c r="L161" s="16">
        <v>10974</v>
      </c>
      <c r="M161" s="16">
        <v>10273</v>
      </c>
      <c r="N161" s="16">
        <v>10844</v>
      </c>
      <c r="O161" s="16">
        <v>15318</v>
      </c>
      <c r="P161" s="16">
        <v>13549</v>
      </c>
      <c r="Q161" s="16">
        <v>14989</v>
      </c>
      <c r="R161" s="16">
        <v>10143</v>
      </c>
      <c r="S161" s="17"/>
      <c r="T161" s="18">
        <v>13148</v>
      </c>
      <c r="U161" s="16">
        <v>13148</v>
      </c>
      <c r="V161" s="16">
        <v>13148</v>
      </c>
      <c r="W161" s="16">
        <v>13148</v>
      </c>
      <c r="X161" s="16">
        <v>13148</v>
      </c>
      <c r="Y161" s="17"/>
      <c r="Z161" s="18">
        <v>12571</v>
      </c>
      <c r="AA161" s="16">
        <v>6323</v>
      </c>
      <c r="AB161" s="16">
        <v>6543</v>
      </c>
      <c r="AC161" s="16">
        <v>8283</v>
      </c>
      <c r="AD161" s="16">
        <v>12411</v>
      </c>
      <c r="AE161" s="16">
        <v>7951</v>
      </c>
      <c r="AF161" s="16">
        <v>7951</v>
      </c>
      <c r="AG161" s="16">
        <v>5184</v>
      </c>
      <c r="AH161" s="16">
        <v>5184</v>
      </c>
      <c r="AI161" s="16">
        <v>5184</v>
      </c>
      <c r="AJ161" s="16">
        <v>10844</v>
      </c>
      <c r="AK161" s="16">
        <v>10844</v>
      </c>
      <c r="AL161" s="19"/>
    </row>
    <row r="162" spans="1:38" x14ac:dyDescent="0.25">
      <c r="A162" s="57"/>
      <c r="B162" s="16"/>
      <c r="C162" s="44" t="s">
        <v>40</v>
      </c>
      <c r="D162" s="20">
        <v>2.4164677804295941E-2</v>
      </c>
      <c r="E162" s="19">
        <v>1.6855608591885441E-2</v>
      </c>
      <c r="F162" s="21">
        <v>4.1020286396181382E-2</v>
      </c>
      <c r="G162" s="20">
        <v>1.2821646476257848E-2</v>
      </c>
      <c r="H162" s="19">
        <v>1.475043852655079E-2</v>
      </c>
      <c r="I162" s="19">
        <v>5.4291623578076528E-3</v>
      </c>
      <c r="J162" s="19">
        <v>1.8443378827001106E-3</v>
      </c>
      <c r="K162" s="19">
        <v>3.2804811372334607E-3</v>
      </c>
      <c r="L162" s="19">
        <v>3.4627300893019866E-3</v>
      </c>
      <c r="M162" s="19">
        <v>1.9468509685583568E-3</v>
      </c>
      <c r="N162" s="19">
        <v>2.2132054592401327E-3</v>
      </c>
      <c r="O162" s="19">
        <v>2.6113069591330463E-3</v>
      </c>
      <c r="P162" s="19">
        <v>1.2547051442910915E-3</v>
      </c>
      <c r="Q162" s="19">
        <v>4.670091400360264E-4</v>
      </c>
      <c r="R162" s="19">
        <v>1.1830819284235432E-3</v>
      </c>
      <c r="S162" s="21">
        <v>5.1264956069534053E-2</v>
      </c>
      <c r="T162" s="20">
        <v>8.3662914511712803E-4</v>
      </c>
      <c r="U162" s="19">
        <v>1.0952236081533314E-2</v>
      </c>
      <c r="V162" s="19">
        <v>1.2625494371767569E-2</v>
      </c>
      <c r="W162" s="19">
        <v>7.7578338910860968E-3</v>
      </c>
      <c r="X162" s="19">
        <v>4.6394888956495283E-3</v>
      </c>
      <c r="Y162" s="21">
        <v>3.6811682385153643E-2</v>
      </c>
      <c r="Z162" s="20">
        <v>0</v>
      </c>
      <c r="AA162" s="19">
        <v>3.1630555116242292E-3</v>
      </c>
      <c r="AB162" s="19">
        <v>0</v>
      </c>
      <c r="AC162" s="19">
        <v>2.5353132922854038E-3</v>
      </c>
      <c r="AD162" s="19">
        <v>4.8344210780759005E-4</v>
      </c>
      <c r="AE162" s="19">
        <v>1.2577034335303736E-4</v>
      </c>
      <c r="AF162" s="19">
        <v>3.7731103005911207E-4</v>
      </c>
      <c r="AG162" s="19">
        <v>5.7870370370370367E-4</v>
      </c>
      <c r="AH162" s="19">
        <v>1.9290123456790122E-4</v>
      </c>
      <c r="AI162" s="19">
        <v>0</v>
      </c>
      <c r="AJ162" s="19">
        <v>1.6599040944300996E-3</v>
      </c>
      <c r="AK162" s="19">
        <v>3.3198081888601992E-3</v>
      </c>
      <c r="AL162" s="19">
        <v>7.4564972234009777E-3</v>
      </c>
    </row>
    <row r="163" spans="1:38" x14ac:dyDescent="0.25">
      <c r="A163" s="57"/>
      <c r="B163" s="16" t="s">
        <v>98</v>
      </c>
      <c r="C163" s="44" t="s">
        <v>38</v>
      </c>
      <c r="D163" s="18">
        <v>205</v>
      </c>
      <c r="E163" s="16">
        <v>184</v>
      </c>
      <c r="F163" s="17"/>
      <c r="G163" s="18">
        <v>140</v>
      </c>
      <c r="H163" s="16">
        <v>154</v>
      </c>
      <c r="I163" s="16">
        <v>60</v>
      </c>
      <c r="J163" s="16">
        <v>11</v>
      </c>
      <c r="K163" s="16">
        <v>23</v>
      </c>
      <c r="L163" s="16">
        <v>27</v>
      </c>
      <c r="M163" s="16">
        <v>16</v>
      </c>
      <c r="N163" s="16">
        <v>18</v>
      </c>
      <c r="O163" s="16">
        <v>19</v>
      </c>
      <c r="P163" s="16">
        <v>9</v>
      </c>
      <c r="Q163" s="16">
        <v>7</v>
      </c>
      <c r="R163" s="16">
        <v>10</v>
      </c>
      <c r="S163" s="17"/>
      <c r="T163" s="18">
        <v>9</v>
      </c>
      <c r="U163" s="16">
        <v>110</v>
      </c>
      <c r="V163" s="16">
        <v>137</v>
      </c>
      <c r="W163" s="16">
        <v>111</v>
      </c>
      <c r="X163" s="16">
        <v>52</v>
      </c>
      <c r="Y163" s="17"/>
      <c r="Z163" s="18">
        <v>0</v>
      </c>
      <c r="AA163" s="16">
        <v>20</v>
      </c>
      <c r="AB163" s="16">
        <v>0</v>
      </c>
      <c r="AC163" s="16">
        <v>20</v>
      </c>
      <c r="AD163" s="16">
        <v>5</v>
      </c>
      <c r="AE163" s="16">
        <v>1</v>
      </c>
      <c r="AF163" s="16">
        <v>3</v>
      </c>
      <c r="AG163" s="16">
        <v>3</v>
      </c>
      <c r="AH163" s="16">
        <v>1</v>
      </c>
      <c r="AI163" s="16">
        <v>0</v>
      </c>
      <c r="AJ163" s="16">
        <v>13</v>
      </c>
      <c r="AK163" s="16">
        <v>22</v>
      </c>
      <c r="AL163" s="19"/>
    </row>
    <row r="164" spans="1:38" x14ac:dyDescent="0.25">
      <c r="A164" s="57"/>
      <c r="B164" s="16"/>
      <c r="C164" s="44" t="s">
        <v>39</v>
      </c>
      <c r="D164" s="18">
        <v>10572</v>
      </c>
      <c r="E164" s="16">
        <v>10572</v>
      </c>
      <c r="F164" s="17"/>
      <c r="G164" s="18">
        <v>9213</v>
      </c>
      <c r="H164" s="16">
        <v>10099</v>
      </c>
      <c r="I164" s="16">
        <v>9434</v>
      </c>
      <c r="J164" s="16">
        <v>8659</v>
      </c>
      <c r="K164" s="16">
        <v>8749</v>
      </c>
      <c r="L164" s="16">
        <v>8749</v>
      </c>
      <c r="M164" s="16">
        <v>8139</v>
      </c>
      <c r="N164" s="16">
        <v>8659</v>
      </c>
      <c r="O164" s="16">
        <v>12213</v>
      </c>
      <c r="P164" s="16">
        <v>10691</v>
      </c>
      <c r="Q164" s="16">
        <v>11746</v>
      </c>
      <c r="R164" s="16">
        <v>8049</v>
      </c>
      <c r="S164" s="17"/>
      <c r="T164" s="18">
        <v>10956</v>
      </c>
      <c r="U164" s="16">
        <v>10956</v>
      </c>
      <c r="V164" s="16">
        <v>10956</v>
      </c>
      <c r="W164" s="16">
        <v>10956</v>
      </c>
      <c r="X164" s="16">
        <v>10956</v>
      </c>
      <c r="Y164" s="17"/>
      <c r="Z164" s="18">
        <v>10383</v>
      </c>
      <c r="AA164" s="16">
        <v>5748</v>
      </c>
      <c r="AB164" s="16">
        <v>5253</v>
      </c>
      <c r="AC164" s="16">
        <v>7487</v>
      </c>
      <c r="AD164" s="16">
        <v>10017</v>
      </c>
      <c r="AE164" s="16">
        <v>7016</v>
      </c>
      <c r="AF164" s="16">
        <v>7016</v>
      </c>
      <c r="AG164" s="16">
        <v>4468</v>
      </c>
      <c r="AH164" s="16">
        <v>4468</v>
      </c>
      <c r="AI164" s="16">
        <v>4468</v>
      </c>
      <c r="AJ164" s="16">
        <v>8659</v>
      </c>
      <c r="AK164" s="16">
        <v>8659</v>
      </c>
      <c r="AL164" s="19"/>
    </row>
    <row r="165" spans="1:38" ht="15.75" thickBot="1" x14ac:dyDescent="0.3">
      <c r="A165" s="58"/>
      <c r="B165" s="22"/>
      <c r="C165" s="52" t="s">
        <v>40</v>
      </c>
      <c r="D165" s="24">
        <v>1.9390843738176313E-2</v>
      </c>
      <c r="E165" s="25">
        <v>1.7404464623533861E-2</v>
      </c>
      <c r="F165" s="26">
        <v>3.6795308361710174E-2</v>
      </c>
      <c r="G165" s="24">
        <v>1.5195918810376642E-2</v>
      </c>
      <c r="H165" s="25">
        <v>1.5249034557877017E-2</v>
      </c>
      <c r="I165" s="25">
        <v>6.3599745601017593E-3</v>
      </c>
      <c r="J165" s="25">
        <v>1.2703545444046657E-3</v>
      </c>
      <c r="K165" s="25">
        <v>2.6288718710709797E-3</v>
      </c>
      <c r="L165" s="25">
        <v>3.0860669790833237E-3</v>
      </c>
      <c r="M165" s="25">
        <v>1.9658434697137242E-3</v>
      </c>
      <c r="N165" s="25">
        <v>2.0787619817530891E-3</v>
      </c>
      <c r="O165" s="25">
        <v>1.5557193154835012E-3</v>
      </c>
      <c r="P165" s="25">
        <v>8.4182957627911329E-4</v>
      </c>
      <c r="Q165" s="25">
        <v>5.9594755661501785E-4</v>
      </c>
      <c r="R165" s="25">
        <v>1.2423903590508137E-3</v>
      </c>
      <c r="S165" s="26">
        <v>5.2070713581809647E-2</v>
      </c>
      <c r="T165" s="24">
        <v>8.2146768893756844E-4</v>
      </c>
      <c r="U165" s="25">
        <v>1.0040160642570281E-2</v>
      </c>
      <c r="V165" s="25">
        <v>1.2504563709382986E-2</v>
      </c>
      <c r="W165" s="25">
        <v>1.0131434830230011E-2</v>
      </c>
      <c r="X165" s="25">
        <v>4.7462577583059513E-3</v>
      </c>
      <c r="Y165" s="26">
        <v>3.8243884629426794E-2</v>
      </c>
      <c r="Z165" s="24">
        <v>0</v>
      </c>
      <c r="AA165" s="25">
        <v>3.4794711203897009E-3</v>
      </c>
      <c r="AB165" s="25">
        <v>0</v>
      </c>
      <c r="AC165" s="25">
        <v>2.6712969146520634E-3</v>
      </c>
      <c r="AD165" s="25">
        <v>4.9915144254766895E-4</v>
      </c>
      <c r="AE165" s="25">
        <v>1.4253135689851768E-4</v>
      </c>
      <c r="AF165" s="25">
        <v>4.2759407069555304E-4</v>
      </c>
      <c r="AG165" s="25">
        <v>6.7144136078782458E-4</v>
      </c>
      <c r="AH165" s="25">
        <v>2.2381378692927484E-4</v>
      </c>
      <c r="AI165" s="25">
        <v>0</v>
      </c>
      <c r="AJ165" s="25">
        <v>1.5013280979327868E-3</v>
      </c>
      <c r="AK165" s="25">
        <v>2.5407090888093314E-3</v>
      </c>
      <c r="AL165" s="19">
        <v>8.1153000529006047E-3</v>
      </c>
    </row>
    <row r="166" spans="1:38" ht="17.25" x14ac:dyDescent="0.25">
      <c r="A166" t="s">
        <v>99</v>
      </c>
    </row>
    <row r="167" spans="1:38" ht="17.25" x14ac:dyDescent="0.25">
      <c r="A167" t="s">
        <v>100</v>
      </c>
    </row>
    <row r="168" spans="1:38" ht="17.25" x14ac:dyDescent="0.25">
      <c r="A168" t="s">
        <v>101</v>
      </c>
    </row>
    <row r="169" spans="1:38" ht="17.25" x14ac:dyDescent="0.25">
      <c r="A169" t="s">
        <v>106</v>
      </c>
    </row>
    <row r="170" spans="1:38" ht="17.25" x14ac:dyDescent="0.25">
      <c r="A170" t="s">
        <v>107</v>
      </c>
    </row>
    <row r="171" spans="1:38" ht="17.25" x14ac:dyDescent="0.25">
      <c r="A171" t="s">
        <v>103</v>
      </c>
    </row>
    <row r="172" spans="1:38" ht="17.25" x14ac:dyDescent="0.25">
      <c r="A172" t="s">
        <v>102</v>
      </c>
    </row>
  </sheetData>
  <mergeCells count="8">
    <mergeCell ref="A115:A153"/>
    <mergeCell ref="A154:A165"/>
    <mergeCell ref="D2:AL2"/>
    <mergeCell ref="A4:A15"/>
    <mergeCell ref="A16:A33"/>
    <mergeCell ref="A34:A60"/>
    <mergeCell ref="A61:A90"/>
    <mergeCell ref="A91:A1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lly Laduca</dc:creator>
  <cp:lastModifiedBy>Holly Laduca</cp:lastModifiedBy>
  <dcterms:created xsi:type="dcterms:W3CDTF">2019-06-06T01:34:21Z</dcterms:created>
  <dcterms:modified xsi:type="dcterms:W3CDTF">2019-07-25T18:44:11Z</dcterms:modified>
</cp:coreProperties>
</file>